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lehi\Desktop\New folder (4)\"/>
    </mc:Choice>
  </mc:AlternateContent>
  <bookViews>
    <workbookView xWindow="0" yWindow="0" windowWidth="20490" windowHeight="7650" tabRatio="599"/>
  </bookViews>
  <sheets>
    <sheet name="data and indicator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R12" i="8" l="1"/>
  <c r="DS12" i="8"/>
  <c r="DT12" i="8"/>
  <c r="DU12" i="8"/>
  <c r="DV12" i="8"/>
  <c r="DW12" i="8"/>
  <c r="DX12" i="8"/>
  <c r="DY12" i="8"/>
  <c r="DZ12" i="8"/>
  <c r="EA12" i="8"/>
  <c r="DR13" i="8"/>
  <c r="DR14" i="8" s="1"/>
  <c r="DS13" i="8"/>
  <c r="DT13" i="8"/>
  <c r="DU13" i="8"/>
  <c r="DV13" i="8"/>
  <c r="DV14" i="8" s="1"/>
  <c r="DW13" i="8"/>
  <c r="DX13" i="8"/>
  <c r="DY13" i="8"/>
  <c r="DZ13" i="8"/>
  <c r="DZ14" i="8" s="1"/>
  <c r="EA13" i="8"/>
  <c r="BJ12" i="8"/>
  <c r="BJ13" i="8"/>
  <c r="B12" i="8"/>
  <c r="B13" i="8"/>
  <c r="DT14" i="8" l="1"/>
  <c r="DX14" i="8"/>
  <c r="BJ14" i="8"/>
  <c r="EA14" i="8"/>
  <c r="DW14" i="8"/>
  <c r="DS14" i="8"/>
  <c r="DY14" i="8"/>
  <c r="DU14" i="8"/>
  <c r="B14" i="8"/>
  <c r="FJ13" i="8"/>
  <c r="FI13" i="8"/>
  <c r="FH13" i="8"/>
  <c r="FG13" i="8"/>
  <c r="FF13" i="8"/>
  <c r="FE13" i="8"/>
  <c r="FD13" i="8"/>
  <c r="FC13" i="8"/>
  <c r="FB13" i="8"/>
  <c r="FA13" i="8"/>
  <c r="EZ13" i="8"/>
  <c r="EY13" i="8"/>
  <c r="EX13" i="8"/>
  <c r="EW13" i="8"/>
  <c r="EV13" i="8"/>
  <c r="EU13" i="8"/>
  <c r="ET13" i="8"/>
  <c r="ES13" i="8"/>
  <c r="ER13" i="8"/>
  <c r="EQ13" i="8"/>
  <c r="EP13" i="8"/>
  <c r="EO13" i="8"/>
  <c r="EN13" i="8"/>
  <c r="EM13" i="8"/>
  <c r="EL13" i="8"/>
  <c r="EK13" i="8"/>
  <c r="EJ13" i="8"/>
  <c r="EI13" i="8"/>
  <c r="EH13" i="8"/>
  <c r="EG13" i="8"/>
  <c r="EF13" i="8"/>
  <c r="EE13" i="8"/>
  <c r="ED13" i="8"/>
  <c r="EC13" i="8"/>
  <c r="EB13" i="8"/>
  <c r="DQ13" i="8"/>
  <c r="DP13" i="8"/>
  <c r="DO13" i="8"/>
  <c r="DN13" i="8"/>
  <c r="DM13" i="8"/>
  <c r="DL13" i="8"/>
  <c r="DK13" i="8"/>
  <c r="DJ13" i="8"/>
  <c r="DI13" i="8"/>
  <c r="DH13" i="8"/>
  <c r="DG13" i="8"/>
  <c r="DF13" i="8"/>
  <c r="DE13" i="8"/>
  <c r="DD13" i="8"/>
  <c r="DC13" i="8"/>
  <c r="DB13" i="8"/>
  <c r="DA13" i="8"/>
  <c r="CZ13" i="8"/>
  <c r="CY13" i="8"/>
  <c r="CX13" i="8"/>
  <c r="CW13" i="8"/>
  <c r="CV13" i="8"/>
  <c r="CU13" i="8"/>
  <c r="CT13" i="8"/>
  <c r="CS13" i="8"/>
  <c r="CR13" i="8"/>
  <c r="CQ13" i="8"/>
  <c r="CP13" i="8"/>
  <c r="CO13" i="8"/>
  <c r="CN13" i="8"/>
  <c r="CM13" i="8"/>
  <c r="CL13" i="8"/>
  <c r="CK13" i="8"/>
  <c r="CJ13" i="8"/>
  <c r="CI13" i="8"/>
  <c r="CH13" i="8"/>
  <c r="CG13" i="8"/>
  <c r="CF13" i="8"/>
  <c r="CE13" i="8"/>
  <c r="CD13" i="8"/>
  <c r="CC13" i="8"/>
  <c r="CB13" i="8"/>
  <c r="CA13" i="8"/>
  <c r="BZ13" i="8"/>
  <c r="BY13" i="8"/>
  <c r="BX13" i="8"/>
  <c r="BW13" i="8"/>
  <c r="BV13" i="8"/>
  <c r="BU13" i="8"/>
  <c r="BT13" i="8"/>
  <c r="BS13" i="8"/>
  <c r="BR13" i="8"/>
  <c r="BQ13" i="8"/>
  <c r="BP13" i="8"/>
  <c r="BO13" i="8"/>
  <c r="BN13" i="8"/>
  <c r="BM13" i="8"/>
  <c r="BL13" i="8"/>
  <c r="BK13" i="8"/>
  <c r="BI13" i="8"/>
  <c r="BH13" i="8"/>
  <c r="BG13" i="8"/>
  <c r="BF13" i="8"/>
  <c r="BE13" i="8"/>
  <c r="BD13" i="8"/>
  <c r="BC13" i="8"/>
  <c r="BB13" i="8"/>
  <c r="BA13" i="8"/>
  <c r="AZ13" i="8"/>
  <c r="AY13" i="8"/>
  <c r="AX13" i="8"/>
  <c r="AW13" i="8"/>
  <c r="AV13" i="8"/>
  <c r="AU13" i="8"/>
  <c r="AT13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D13" i="8"/>
  <c r="AC13" i="8"/>
  <c r="AB13" i="8"/>
  <c r="AA13" i="8"/>
  <c r="Z13" i="8"/>
  <c r="Y13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FK12" i="8"/>
  <c r="FJ12" i="8"/>
  <c r="FI12" i="8"/>
  <c r="FH12" i="8"/>
  <c r="FG12" i="8"/>
  <c r="FF12" i="8"/>
  <c r="FE12" i="8"/>
  <c r="FD12" i="8"/>
  <c r="FC12" i="8"/>
  <c r="FB12" i="8"/>
  <c r="FA12" i="8"/>
  <c r="EZ12" i="8"/>
  <c r="EY12" i="8"/>
  <c r="EX12" i="8"/>
  <c r="EW12" i="8"/>
  <c r="EV12" i="8"/>
  <c r="EU12" i="8"/>
  <c r="ET12" i="8"/>
  <c r="ES12" i="8"/>
  <c r="ER12" i="8"/>
  <c r="EQ12" i="8"/>
  <c r="EP12" i="8"/>
  <c r="EO12" i="8"/>
  <c r="EN12" i="8"/>
  <c r="EM12" i="8"/>
  <c r="EL12" i="8"/>
  <c r="EK12" i="8"/>
  <c r="EJ12" i="8"/>
  <c r="EI12" i="8"/>
  <c r="EH12" i="8"/>
  <c r="EG12" i="8"/>
  <c r="EF12" i="8"/>
  <c r="EE12" i="8"/>
  <c r="ED12" i="8"/>
  <c r="EC12" i="8"/>
  <c r="EB12" i="8"/>
  <c r="DQ12" i="8"/>
  <c r="DP12" i="8"/>
  <c r="DO12" i="8"/>
  <c r="DN12" i="8"/>
  <c r="DM12" i="8"/>
  <c r="DL12" i="8"/>
  <c r="DK12" i="8"/>
  <c r="DJ12" i="8"/>
  <c r="DI12" i="8"/>
  <c r="DH12" i="8"/>
  <c r="DG12" i="8"/>
  <c r="DF12" i="8"/>
  <c r="DE12" i="8"/>
  <c r="DD12" i="8"/>
  <c r="DC12" i="8"/>
  <c r="DB12" i="8"/>
  <c r="DA12" i="8"/>
  <c r="CZ12" i="8"/>
  <c r="CY12" i="8"/>
  <c r="CX12" i="8"/>
  <c r="CW12" i="8"/>
  <c r="CV12" i="8"/>
  <c r="CU12" i="8"/>
  <c r="CT12" i="8"/>
  <c r="CS12" i="8"/>
  <c r="CR12" i="8"/>
  <c r="CQ12" i="8"/>
  <c r="CP12" i="8"/>
  <c r="CO12" i="8"/>
  <c r="CN12" i="8"/>
  <c r="CM12" i="8"/>
  <c r="CL12" i="8"/>
  <c r="CK12" i="8"/>
  <c r="CJ12" i="8"/>
  <c r="CI12" i="8"/>
  <c r="CH12" i="8"/>
  <c r="CG12" i="8"/>
  <c r="CF12" i="8"/>
  <c r="CE12" i="8"/>
  <c r="CD12" i="8"/>
  <c r="CC12" i="8"/>
  <c r="CB12" i="8"/>
  <c r="CA12" i="8"/>
  <c r="BZ12" i="8"/>
  <c r="BY12" i="8"/>
  <c r="BX12" i="8"/>
  <c r="BW12" i="8"/>
  <c r="BV12" i="8"/>
  <c r="BU12" i="8"/>
  <c r="BT12" i="8"/>
  <c r="BS12" i="8"/>
  <c r="BR12" i="8"/>
  <c r="BQ12" i="8"/>
  <c r="BP12" i="8"/>
  <c r="BO12" i="8"/>
  <c r="BN12" i="8"/>
  <c r="BM12" i="8"/>
  <c r="BL12" i="8"/>
  <c r="BK12" i="8"/>
  <c r="BI12" i="8"/>
  <c r="BH12" i="8"/>
  <c r="BG12" i="8"/>
  <c r="BF12" i="8"/>
  <c r="BE12" i="8"/>
  <c r="BD12" i="8"/>
  <c r="BC12" i="8"/>
  <c r="BB12" i="8"/>
  <c r="BA12" i="8"/>
  <c r="AZ12" i="8"/>
  <c r="AY12" i="8"/>
  <c r="AX12" i="8"/>
  <c r="AW12" i="8"/>
  <c r="AV12" i="8"/>
  <c r="AU12" i="8"/>
  <c r="AT12" i="8"/>
  <c r="AS12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F12" i="8"/>
  <c r="AE12" i="8"/>
  <c r="AD12" i="8"/>
  <c r="AC12" i="8"/>
  <c r="AB12" i="8"/>
  <c r="AA12" i="8"/>
  <c r="Z12" i="8"/>
  <c r="Y12" i="8"/>
  <c r="X12" i="8"/>
  <c r="W12" i="8"/>
  <c r="V12" i="8"/>
  <c r="U12" i="8"/>
  <c r="T12" i="8"/>
  <c r="S12" i="8"/>
  <c r="R12" i="8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LO9" i="8"/>
  <c r="LN9" i="8"/>
  <c r="LM9" i="8"/>
  <c r="LL9" i="8"/>
  <c r="LK9" i="8"/>
  <c r="LJ9" i="8"/>
  <c r="LI9" i="8"/>
  <c r="LH9" i="8"/>
  <c r="LG9" i="8"/>
  <c r="LF9" i="8"/>
  <c r="LE9" i="8"/>
  <c r="LD9" i="8"/>
  <c r="LC9" i="8"/>
  <c r="LB9" i="8"/>
  <c r="LA9" i="8"/>
  <c r="KZ9" i="8"/>
  <c r="KY9" i="8"/>
  <c r="KX9" i="8"/>
  <c r="KW9" i="8"/>
  <c r="KV9" i="8"/>
  <c r="KU9" i="8"/>
  <c r="KT9" i="8"/>
  <c r="KS9" i="8"/>
  <c r="KR9" i="8"/>
  <c r="KQ9" i="8"/>
  <c r="KP9" i="8"/>
  <c r="KO9" i="8"/>
  <c r="KN9" i="8"/>
  <c r="KM9" i="8"/>
  <c r="KL9" i="8"/>
  <c r="KK9" i="8"/>
  <c r="KJ9" i="8"/>
  <c r="KI9" i="8"/>
  <c r="KH9" i="8"/>
  <c r="KG9" i="8"/>
  <c r="KF9" i="8"/>
  <c r="KE9" i="8"/>
  <c r="KD9" i="8"/>
  <c r="KC9" i="8"/>
  <c r="KB9" i="8"/>
  <c r="KA9" i="8"/>
  <c r="JZ9" i="8"/>
  <c r="JY9" i="8"/>
  <c r="JX9" i="8"/>
  <c r="JW9" i="8"/>
  <c r="JV9" i="8"/>
  <c r="JU9" i="8"/>
  <c r="JT9" i="8"/>
  <c r="JS9" i="8"/>
  <c r="JR9" i="8"/>
  <c r="JQ9" i="8"/>
  <c r="JP9" i="8"/>
  <c r="JO9" i="8"/>
  <c r="JN9" i="8"/>
  <c r="JM9" i="8"/>
  <c r="JL9" i="8"/>
  <c r="JK9" i="8"/>
  <c r="JJ9" i="8"/>
  <c r="JI9" i="8"/>
  <c r="JH9" i="8"/>
  <c r="JG9" i="8"/>
  <c r="JF9" i="8"/>
  <c r="JE9" i="8"/>
  <c r="JD9" i="8"/>
  <c r="JC9" i="8"/>
  <c r="JB9" i="8"/>
  <c r="JA9" i="8"/>
  <c r="IZ9" i="8"/>
  <c r="IY9" i="8"/>
  <c r="IX9" i="8"/>
  <c r="IW9" i="8"/>
  <c r="IV9" i="8"/>
  <c r="IU9" i="8"/>
  <c r="IT9" i="8"/>
  <c r="IS9" i="8"/>
  <c r="IR9" i="8"/>
  <c r="IQ9" i="8"/>
  <c r="IP9" i="8"/>
  <c r="IO9" i="8"/>
  <c r="IN9" i="8"/>
  <c r="IM9" i="8"/>
  <c r="IL9" i="8"/>
  <c r="IK9" i="8"/>
  <c r="IJ9" i="8"/>
  <c r="II9" i="8"/>
  <c r="IH9" i="8"/>
  <c r="IG9" i="8"/>
  <c r="IF9" i="8"/>
  <c r="IE9" i="8"/>
  <c r="ID9" i="8"/>
  <c r="IC9" i="8"/>
  <c r="IB9" i="8"/>
  <c r="IA9" i="8"/>
  <c r="HZ9" i="8"/>
  <c r="HY9" i="8"/>
  <c r="HX9" i="8"/>
  <c r="HW9" i="8"/>
  <c r="HV9" i="8"/>
  <c r="HU9" i="8"/>
  <c r="HT9" i="8"/>
  <c r="HS9" i="8"/>
  <c r="HR9" i="8"/>
  <c r="HQ9" i="8"/>
  <c r="HP9" i="8"/>
  <c r="HO9" i="8"/>
  <c r="HN9" i="8"/>
  <c r="HM9" i="8"/>
  <c r="HL9" i="8"/>
  <c r="HK9" i="8"/>
  <c r="HJ9" i="8"/>
  <c r="HI9" i="8"/>
  <c r="HH9" i="8"/>
  <c r="HG9" i="8"/>
  <c r="HF9" i="8"/>
  <c r="HE9" i="8"/>
  <c r="HD9" i="8"/>
  <c r="HC9" i="8"/>
  <c r="HB9" i="8"/>
  <c r="HA9" i="8"/>
  <c r="GZ9" i="8"/>
  <c r="GY9" i="8"/>
  <c r="GX9" i="8"/>
  <c r="GW9" i="8"/>
  <c r="GV9" i="8"/>
  <c r="GU9" i="8"/>
  <c r="GT9" i="8"/>
  <c r="GS9" i="8"/>
  <c r="GR9" i="8"/>
  <c r="GQ9" i="8"/>
  <c r="GP9" i="8"/>
  <c r="GO9" i="8"/>
  <c r="GN9" i="8"/>
  <c r="GM9" i="8"/>
  <c r="GL9" i="8"/>
  <c r="GK9" i="8"/>
  <c r="GJ9" i="8"/>
  <c r="GI9" i="8"/>
  <c r="GH9" i="8"/>
  <c r="GG9" i="8"/>
  <c r="GF9" i="8"/>
  <c r="GE9" i="8"/>
  <c r="GD9" i="8"/>
  <c r="GC9" i="8"/>
  <c r="GB9" i="8"/>
  <c r="GA9" i="8"/>
  <c r="FZ9" i="8"/>
  <c r="FY9" i="8"/>
  <c r="FX9" i="8"/>
  <c r="FW9" i="8"/>
  <c r="FV9" i="8"/>
  <c r="FU9" i="8"/>
  <c r="FT9" i="8"/>
  <c r="FS9" i="8"/>
  <c r="FR9" i="8"/>
  <c r="FQ9" i="8"/>
  <c r="FP9" i="8"/>
  <c r="FO9" i="8"/>
  <c r="FN9" i="8"/>
  <c r="FM9" i="8"/>
  <c r="FL9" i="8"/>
  <c r="LO8" i="8"/>
  <c r="LN8" i="8"/>
  <c r="LM8" i="8"/>
  <c r="LL8" i="8"/>
  <c r="LK8" i="8"/>
  <c r="LJ8" i="8"/>
  <c r="LI8" i="8"/>
  <c r="LH8" i="8"/>
  <c r="LG8" i="8"/>
  <c r="LF8" i="8"/>
  <c r="LE8" i="8"/>
  <c r="LD8" i="8"/>
  <c r="LC8" i="8"/>
  <c r="LB8" i="8"/>
  <c r="LA8" i="8"/>
  <c r="KZ8" i="8"/>
  <c r="KY8" i="8"/>
  <c r="KX8" i="8"/>
  <c r="KW8" i="8"/>
  <c r="KV8" i="8"/>
  <c r="KU8" i="8"/>
  <c r="KT8" i="8"/>
  <c r="KS8" i="8"/>
  <c r="KR8" i="8"/>
  <c r="KQ8" i="8"/>
  <c r="KP8" i="8"/>
  <c r="KO8" i="8"/>
  <c r="KN8" i="8"/>
  <c r="KM8" i="8"/>
  <c r="KL8" i="8"/>
  <c r="KK8" i="8"/>
  <c r="KJ8" i="8"/>
  <c r="KI8" i="8"/>
  <c r="KH8" i="8"/>
  <c r="KG8" i="8"/>
  <c r="KF8" i="8"/>
  <c r="KE8" i="8"/>
  <c r="KD8" i="8"/>
  <c r="KC8" i="8"/>
  <c r="KB8" i="8"/>
  <c r="KA8" i="8"/>
  <c r="JZ8" i="8"/>
  <c r="JY8" i="8"/>
  <c r="JX8" i="8"/>
  <c r="JW8" i="8"/>
  <c r="JV8" i="8"/>
  <c r="JU8" i="8"/>
  <c r="JT8" i="8"/>
  <c r="JS8" i="8"/>
  <c r="JR8" i="8"/>
  <c r="JQ8" i="8"/>
  <c r="JP8" i="8"/>
  <c r="JO8" i="8"/>
  <c r="JN8" i="8"/>
  <c r="JM8" i="8"/>
  <c r="JL8" i="8"/>
  <c r="JK8" i="8"/>
  <c r="JJ8" i="8"/>
  <c r="JI8" i="8"/>
  <c r="JH8" i="8"/>
  <c r="JG8" i="8"/>
  <c r="JF8" i="8"/>
  <c r="JE8" i="8"/>
  <c r="JD8" i="8"/>
  <c r="JC8" i="8"/>
  <c r="JB8" i="8"/>
  <c r="JA8" i="8"/>
  <c r="IZ8" i="8"/>
  <c r="IY8" i="8"/>
  <c r="IX8" i="8"/>
  <c r="IW8" i="8"/>
  <c r="IV8" i="8"/>
  <c r="IU8" i="8"/>
  <c r="IT8" i="8"/>
  <c r="IS8" i="8"/>
  <c r="IR8" i="8"/>
  <c r="IQ8" i="8"/>
  <c r="IP8" i="8"/>
  <c r="IO8" i="8"/>
  <c r="IN8" i="8"/>
  <c r="IM8" i="8"/>
  <c r="IL8" i="8"/>
  <c r="IK8" i="8"/>
  <c r="IJ8" i="8"/>
  <c r="II8" i="8"/>
  <c r="IH8" i="8"/>
  <c r="IG8" i="8"/>
  <c r="IF8" i="8"/>
  <c r="IE8" i="8"/>
  <c r="ID8" i="8"/>
  <c r="IC8" i="8"/>
  <c r="IB8" i="8"/>
  <c r="IA8" i="8"/>
  <c r="HZ8" i="8"/>
  <c r="HY8" i="8"/>
  <c r="HX8" i="8"/>
  <c r="HW8" i="8"/>
  <c r="HV8" i="8"/>
  <c r="HU8" i="8"/>
  <c r="HT8" i="8"/>
  <c r="HS8" i="8"/>
  <c r="HR8" i="8"/>
  <c r="HQ8" i="8"/>
  <c r="HP8" i="8"/>
  <c r="HO8" i="8"/>
  <c r="HN8" i="8"/>
  <c r="HM8" i="8"/>
  <c r="HL8" i="8"/>
  <c r="HK8" i="8"/>
  <c r="HJ8" i="8"/>
  <c r="HI8" i="8"/>
  <c r="HH8" i="8"/>
  <c r="HG8" i="8"/>
  <c r="HF8" i="8"/>
  <c r="HE8" i="8"/>
  <c r="HD8" i="8"/>
  <c r="HC8" i="8"/>
  <c r="HB8" i="8"/>
  <c r="HA8" i="8"/>
  <c r="GZ8" i="8"/>
  <c r="GY8" i="8"/>
  <c r="GX8" i="8"/>
  <c r="GW8" i="8"/>
  <c r="GV8" i="8"/>
  <c r="GU8" i="8"/>
  <c r="GT8" i="8"/>
  <c r="GS8" i="8"/>
  <c r="GR8" i="8"/>
  <c r="GQ8" i="8"/>
  <c r="GP8" i="8"/>
  <c r="GO8" i="8"/>
  <c r="GN8" i="8"/>
  <c r="GM8" i="8"/>
  <c r="GL8" i="8"/>
  <c r="GK8" i="8"/>
  <c r="GJ8" i="8"/>
  <c r="GI8" i="8"/>
  <c r="GH8" i="8"/>
  <c r="GG8" i="8"/>
  <c r="GF8" i="8"/>
  <c r="GE8" i="8"/>
  <c r="GD8" i="8"/>
  <c r="GC8" i="8"/>
  <c r="GB8" i="8"/>
  <c r="GA8" i="8"/>
  <c r="FZ8" i="8"/>
  <c r="FY8" i="8"/>
  <c r="FX8" i="8"/>
  <c r="FW8" i="8"/>
  <c r="FV8" i="8"/>
  <c r="FU8" i="8"/>
  <c r="FT8" i="8"/>
  <c r="FS8" i="8"/>
  <c r="FR8" i="8"/>
  <c r="FQ8" i="8"/>
  <c r="FP8" i="8"/>
  <c r="FO8" i="8"/>
  <c r="FN8" i="8"/>
  <c r="FM8" i="8"/>
  <c r="FL8" i="8"/>
  <c r="LO7" i="8"/>
  <c r="LN7" i="8"/>
  <c r="LM7" i="8"/>
  <c r="LL7" i="8"/>
  <c r="LK7" i="8"/>
  <c r="LJ7" i="8"/>
  <c r="LI7" i="8"/>
  <c r="LH7" i="8"/>
  <c r="LG7" i="8"/>
  <c r="LF7" i="8"/>
  <c r="LE7" i="8"/>
  <c r="LD7" i="8"/>
  <c r="LC7" i="8"/>
  <c r="LB7" i="8"/>
  <c r="LA7" i="8"/>
  <c r="KZ7" i="8"/>
  <c r="KY7" i="8"/>
  <c r="KX7" i="8"/>
  <c r="KW7" i="8"/>
  <c r="KV7" i="8"/>
  <c r="KU7" i="8"/>
  <c r="KT7" i="8"/>
  <c r="KS7" i="8"/>
  <c r="KR7" i="8"/>
  <c r="KQ7" i="8"/>
  <c r="KP7" i="8"/>
  <c r="KO7" i="8"/>
  <c r="KN7" i="8"/>
  <c r="KM7" i="8"/>
  <c r="KL7" i="8"/>
  <c r="KK7" i="8"/>
  <c r="KJ7" i="8"/>
  <c r="KI7" i="8"/>
  <c r="KH7" i="8"/>
  <c r="KG7" i="8"/>
  <c r="KF7" i="8"/>
  <c r="KE7" i="8"/>
  <c r="KD7" i="8"/>
  <c r="KC7" i="8"/>
  <c r="KB7" i="8"/>
  <c r="KA7" i="8"/>
  <c r="JZ7" i="8"/>
  <c r="JY7" i="8"/>
  <c r="JX7" i="8"/>
  <c r="JW7" i="8"/>
  <c r="JV7" i="8"/>
  <c r="JU7" i="8"/>
  <c r="JT7" i="8"/>
  <c r="JS7" i="8"/>
  <c r="JR7" i="8"/>
  <c r="JQ7" i="8"/>
  <c r="JP7" i="8"/>
  <c r="JO7" i="8"/>
  <c r="JN7" i="8"/>
  <c r="JM7" i="8"/>
  <c r="JL7" i="8"/>
  <c r="JK7" i="8"/>
  <c r="JJ7" i="8"/>
  <c r="JI7" i="8"/>
  <c r="JH7" i="8"/>
  <c r="JG7" i="8"/>
  <c r="JF7" i="8"/>
  <c r="JE7" i="8"/>
  <c r="JD7" i="8"/>
  <c r="JC7" i="8"/>
  <c r="JB7" i="8"/>
  <c r="JA7" i="8"/>
  <c r="IZ7" i="8"/>
  <c r="IY7" i="8"/>
  <c r="IX7" i="8"/>
  <c r="IW7" i="8"/>
  <c r="IV7" i="8"/>
  <c r="IU7" i="8"/>
  <c r="IT7" i="8"/>
  <c r="IS7" i="8"/>
  <c r="IR7" i="8"/>
  <c r="IQ7" i="8"/>
  <c r="IP7" i="8"/>
  <c r="IO7" i="8"/>
  <c r="IN7" i="8"/>
  <c r="IM7" i="8"/>
  <c r="IL7" i="8"/>
  <c r="IK7" i="8"/>
  <c r="IJ7" i="8"/>
  <c r="II7" i="8"/>
  <c r="IH7" i="8"/>
  <c r="IG7" i="8"/>
  <c r="IF7" i="8"/>
  <c r="IE7" i="8"/>
  <c r="ID7" i="8"/>
  <c r="IC7" i="8"/>
  <c r="IB7" i="8"/>
  <c r="IA7" i="8"/>
  <c r="HZ7" i="8"/>
  <c r="HY7" i="8"/>
  <c r="HX7" i="8"/>
  <c r="HW7" i="8"/>
  <c r="HV7" i="8"/>
  <c r="HU7" i="8"/>
  <c r="HT7" i="8"/>
  <c r="HS7" i="8"/>
  <c r="HR7" i="8"/>
  <c r="HQ7" i="8"/>
  <c r="HP7" i="8"/>
  <c r="HO7" i="8"/>
  <c r="HN7" i="8"/>
  <c r="HM7" i="8"/>
  <c r="HL7" i="8"/>
  <c r="HK7" i="8"/>
  <c r="HJ7" i="8"/>
  <c r="HI7" i="8"/>
  <c r="HH7" i="8"/>
  <c r="HG7" i="8"/>
  <c r="HF7" i="8"/>
  <c r="HE7" i="8"/>
  <c r="HD7" i="8"/>
  <c r="HC7" i="8"/>
  <c r="HB7" i="8"/>
  <c r="HA7" i="8"/>
  <c r="GZ7" i="8"/>
  <c r="GY7" i="8"/>
  <c r="GX7" i="8"/>
  <c r="GW7" i="8"/>
  <c r="GV7" i="8"/>
  <c r="GU7" i="8"/>
  <c r="GT7" i="8"/>
  <c r="GS7" i="8"/>
  <c r="GR7" i="8"/>
  <c r="GQ7" i="8"/>
  <c r="GP7" i="8"/>
  <c r="GO7" i="8"/>
  <c r="GN7" i="8"/>
  <c r="GM7" i="8"/>
  <c r="GL7" i="8"/>
  <c r="GK7" i="8"/>
  <c r="GJ7" i="8"/>
  <c r="GI7" i="8"/>
  <c r="GH7" i="8"/>
  <c r="GG7" i="8"/>
  <c r="GF7" i="8"/>
  <c r="GE7" i="8"/>
  <c r="GD7" i="8"/>
  <c r="GC7" i="8"/>
  <c r="GB7" i="8"/>
  <c r="GA7" i="8"/>
  <c r="FZ7" i="8"/>
  <c r="FY7" i="8"/>
  <c r="FX7" i="8"/>
  <c r="FW7" i="8"/>
  <c r="FV7" i="8"/>
  <c r="FU7" i="8"/>
  <c r="FT7" i="8"/>
  <c r="FS7" i="8"/>
  <c r="FR7" i="8"/>
  <c r="FQ7" i="8"/>
  <c r="FP7" i="8"/>
  <c r="FO7" i="8"/>
  <c r="FN7" i="8"/>
  <c r="FM7" i="8"/>
  <c r="FL7" i="8"/>
  <c r="LO6" i="8"/>
  <c r="LN6" i="8"/>
  <c r="LM6" i="8"/>
  <c r="LL6" i="8"/>
  <c r="LK6" i="8"/>
  <c r="LJ6" i="8"/>
  <c r="LI6" i="8"/>
  <c r="LH6" i="8"/>
  <c r="LG6" i="8"/>
  <c r="LF6" i="8"/>
  <c r="LE6" i="8"/>
  <c r="LD6" i="8"/>
  <c r="LC6" i="8"/>
  <c r="LB6" i="8"/>
  <c r="LA6" i="8"/>
  <c r="KZ6" i="8"/>
  <c r="KY6" i="8"/>
  <c r="KX6" i="8"/>
  <c r="KW6" i="8"/>
  <c r="KV6" i="8"/>
  <c r="KU6" i="8"/>
  <c r="KT6" i="8"/>
  <c r="KS6" i="8"/>
  <c r="KR6" i="8"/>
  <c r="KQ6" i="8"/>
  <c r="KP6" i="8"/>
  <c r="KO6" i="8"/>
  <c r="KN6" i="8"/>
  <c r="KM6" i="8"/>
  <c r="KL6" i="8"/>
  <c r="KK6" i="8"/>
  <c r="KJ6" i="8"/>
  <c r="KI6" i="8"/>
  <c r="KH6" i="8"/>
  <c r="KG6" i="8"/>
  <c r="KF6" i="8"/>
  <c r="KE6" i="8"/>
  <c r="KD6" i="8"/>
  <c r="KC6" i="8"/>
  <c r="KB6" i="8"/>
  <c r="KA6" i="8"/>
  <c r="JZ6" i="8"/>
  <c r="JY6" i="8"/>
  <c r="JX6" i="8"/>
  <c r="JW6" i="8"/>
  <c r="JV6" i="8"/>
  <c r="JU6" i="8"/>
  <c r="JT6" i="8"/>
  <c r="JS6" i="8"/>
  <c r="JR6" i="8"/>
  <c r="JQ6" i="8"/>
  <c r="JP6" i="8"/>
  <c r="JO6" i="8"/>
  <c r="JN6" i="8"/>
  <c r="JM6" i="8"/>
  <c r="JL6" i="8"/>
  <c r="JK6" i="8"/>
  <c r="JJ6" i="8"/>
  <c r="JI6" i="8"/>
  <c r="JH6" i="8"/>
  <c r="JG6" i="8"/>
  <c r="JF6" i="8"/>
  <c r="JE6" i="8"/>
  <c r="JD6" i="8"/>
  <c r="JC6" i="8"/>
  <c r="JB6" i="8"/>
  <c r="JA6" i="8"/>
  <c r="IZ6" i="8"/>
  <c r="IY6" i="8"/>
  <c r="IX6" i="8"/>
  <c r="IW6" i="8"/>
  <c r="IV6" i="8"/>
  <c r="IU6" i="8"/>
  <c r="IT6" i="8"/>
  <c r="IS6" i="8"/>
  <c r="IR6" i="8"/>
  <c r="IQ6" i="8"/>
  <c r="IP6" i="8"/>
  <c r="IO6" i="8"/>
  <c r="IN6" i="8"/>
  <c r="IM6" i="8"/>
  <c r="IL6" i="8"/>
  <c r="IK6" i="8"/>
  <c r="IJ6" i="8"/>
  <c r="II6" i="8"/>
  <c r="IH6" i="8"/>
  <c r="IG6" i="8"/>
  <c r="IF6" i="8"/>
  <c r="IE6" i="8"/>
  <c r="ID6" i="8"/>
  <c r="IC6" i="8"/>
  <c r="IB6" i="8"/>
  <c r="IA6" i="8"/>
  <c r="HZ6" i="8"/>
  <c r="HY6" i="8"/>
  <c r="HX6" i="8"/>
  <c r="HW6" i="8"/>
  <c r="HV6" i="8"/>
  <c r="HU6" i="8"/>
  <c r="HT6" i="8"/>
  <c r="HS6" i="8"/>
  <c r="HR6" i="8"/>
  <c r="HQ6" i="8"/>
  <c r="HP6" i="8"/>
  <c r="HO6" i="8"/>
  <c r="HN6" i="8"/>
  <c r="HM6" i="8"/>
  <c r="HL6" i="8"/>
  <c r="HK6" i="8"/>
  <c r="HJ6" i="8"/>
  <c r="HI6" i="8"/>
  <c r="HH6" i="8"/>
  <c r="HG6" i="8"/>
  <c r="HF6" i="8"/>
  <c r="HE6" i="8"/>
  <c r="HD6" i="8"/>
  <c r="HC6" i="8"/>
  <c r="HB6" i="8"/>
  <c r="HA6" i="8"/>
  <c r="GZ6" i="8"/>
  <c r="GY6" i="8"/>
  <c r="GX6" i="8"/>
  <c r="GW6" i="8"/>
  <c r="GV6" i="8"/>
  <c r="GU6" i="8"/>
  <c r="GT6" i="8"/>
  <c r="GS6" i="8"/>
  <c r="GR6" i="8"/>
  <c r="GQ6" i="8"/>
  <c r="GP6" i="8"/>
  <c r="GO6" i="8"/>
  <c r="GN6" i="8"/>
  <c r="GM6" i="8"/>
  <c r="GL6" i="8"/>
  <c r="GK6" i="8"/>
  <c r="GJ6" i="8"/>
  <c r="GI6" i="8"/>
  <c r="GH6" i="8"/>
  <c r="GG6" i="8"/>
  <c r="GF6" i="8"/>
  <c r="GE6" i="8"/>
  <c r="GD6" i="8"/>
  <c r="GC6" i="8"/>
  <c r="GB6" i="8"/>
  <c r="GA6" i="8"/>
  <c r="FZ6" i="8"/>
  <c r="FY6" i="8"/>
  <c r="FX6" i="8"/>
  <c r="FW6" i="8"/>
  <c r="FV6" i="8"/>
  <c r="FU6" i="8"/>
  <c r="FT6" i="8"/>
  <c r="FS6" i="8"/>
  <c r="FR6" i="8"/>
  <c r="FQ6" i="8"/>
  <c r="FP6" i="8"/>
  <c r="FO6" i="8"/>
  <c r="FN6" i="8"/>
  <c r="FM6" i="8"/>
  <c r="FL6" i="8"/>
  <c r="LO5" i="8"/>
  <c r="LN5" i="8"/>
  <c r="LM5" i="8"/>
  <c r="LL5" i="8"/>
  <c r="LK5" i="8"/>
  <c r="LJ5" i="8"/>
  <c r="LI5" i="8"/>
  <c r="LH5" i="8"/>
  <c r="LG5" i="8"/>
  <c r="LF5" i="8"/>
  <c r="LE5" i="8"/>
  <c r="LD5" i="8"/>
  <c r="LC5" i="8"/>
  <c r="LB5" i="8"/>
  <c r="LA5" i="8"/>
  <c r="KZ5" i="8"/>
  <c r="KY5" i="8"/>
  <c r="KX5" i="8"/>
  <c r="KW5" i="8"/>
  <c r="KV5" i="8"/>
  <c r="KU5" i="8"/>
  <c r="KT5" i="8"/>
  <c r="KS5" i="8"/>
  <c r="KR5" i="8"/>
  <c r="KQ5" i="8"/>
  <c r="KP5" i="8"/>
  <c r="KO5" i="8"/>
  <c r="KN5" i="8"/>
  <c r="KM5" i="8"/>
  <c r="KL5" i="8"/>
  <c r="KK5" i="8"/>
  <c r="KJ5" i="8"/>
  <c r="KI5" i="8"/>
  <c r="KH5" i="8"/>
  <c r="KG5" i="8"/>
  <c r="KF5" i="8"/>
  <c r="KE5" i="8"/>
  <c r="KD5" i="8"/>
  <c r="KC5" i="8"/>
  <c r="KB5" i="8"/>
  <c r="KA5" i="8"/>
  <c r="JZ5" i="8"/>
  <c r="JY5" i="8"/>
  <c r="JX5" i="8"/>
  <c r="JW5" i="8"/>
  <c r="JV5" i="8"/>
  <c r="JU5" i="8"/>
  <c r="JT5" i="8"/>
  <c r="JS5" i="8"/>
  <c r="JR5" i="8"/>
  <c r="JQ5" i="8"/>
  <c r="JP5" i="8"/>
  <c r="JO5" i="8"/>
  <c r="JN5" i="8"/>
  <c r="JM5" i="8"/>
  <c r="JL5" i="8"/>
  <c r="JK5" i="8"/>
  <c r="JJ5" i="8"/>
  <c r="JI5" i="8"/>
  <c r="JH5" i="8"/>
  <c r="JG5" i="8"/>
  <c r="JF5" i="8"/>
  <c r="JE5" i="8"/>
  <c r="JD5" i="8"/>
  <c r="JC5" i="8"/>
  <c r="JB5" i="8"/>
  <c r="JA5" i="8"/>
  <c r="IZ5" i="8"/>
  <c r="IY5" i="8"/>
  <c r="IX5" i="8"/>
  <c r="IW5" i="8"/>
  <c r="IV5" i="8"/>
  <c r="IU5" i="8"/>
  <c r="IT5" i="8"/>
  <c r="IS5" i="8"/>
  <c r="IR5" i="8"/>
  <c r="IQ5" i="8"/>
  <c r="IP5" i="8"/>
  <c r="IO5" i="8"/>
  <c r="IN5" i="8"/>
  <c r="IM5" i="8"/>
  <c r="IL5" i="8"/>
  <c r="IK5" i="8"/>
  <c r="IJ5" i="8"/>
  <c r="II5" i="8"/>
  <c r="IH5" i="8"/>
  <c r="IG5" i="8"/>
  <c r="IF5" i="8"/>
  <c r="IE5" i="8"/>
  <c r="ID5" i="8"/>
  <c r="IC5" i="8"/>
  <c r="IB5" i="8"/>
  <c r="IA5" i="8"/>
  <c r="HZ5" i="8"/>
  <c r="HY5" i="8"/>
  <c r="HX5" i="8"/>
  <c r="HW5" i="8"/>
  <c r="HV5" i="8"/>
  <c r="HU5" i="8"/>
  <c r="HT5" i="8"/>
  <c r="HS5" i="8"/>
  <c r="HR5" i="8"/>
  <c r="HQ5" i="8"/>
  <c r="HP5" i="8"/>
  <c r="HO5" i="8"/>
  <c r="HN5" i="8"/>
  <c r="HM5" i="8"/>
  <c r="HL5" i="8"/>
  <c r="HK5" i="8"/>
  <c r="HJ5" i="8"/>
  <c r="HI5" i="8"/>
  <c r="HH5" i="8"/>
  <c r="HG5" i="8"/>
  <c r="HF5" i="8"/>
  <c r="HE5" i="8"/>
  <c r="HD5" i="8"/>
  <c r="HC5" i="8"/>
  <c r="HB5" i="8"/>
  <c r="HA5" i="8"/>
  <c r="GZ5" i="8"/>
  <c r="GY5" i="8"/>
  <c r="GX5" i="8"/>
  <c r="GW5" i="8"/>
  <c r="GV5" i="8"/>
  <c r="GU5" i="8"/>
  <c r="GT5" i="8"/>
  <c r="GS5" i="8"/>
  <c r="GR5" i="8"/>
  <c r="GQ5" i="8"/>
  <c r="GP5" i="8"/>
  <c r="GO5" i="8"/>
  <c r="GN5" i="8"/>
  <c r="GM5" i="8"/>
  <c r="GL5" i="8"/>
  <c r="GK5" i="8"/>
  <c r="GJ5" i="8"/>
  <c r="GI5" i="8"/>
  <c r="GH5" i="8"/>
  <c r="GG5" i="8"/>
  <c r="GF5" i="8"/>
  <c r="GE5" i="8"/>
  <c r="GD5" i="8"/>
  <c r="GC5" i="8"/>
  <c r="GB5" i="8"/>
  <c r="GA5" i="8"/>
  <c r="FZ5" i="8"/>
  <c r="FY5" i="8"/>
  <c r="FX5" i="8"/>
  <c r="FW5" i="8"/>
  <c r="FV5" i="8"/>
  <c r="FU5" i="8"/>
  <c r="FT5" i="8"/>
  <c r="FS5" i="8"/>
  <c r="FR5" i="8"/>
  <c r="FQ5" i="8"/>
  <c r="FP5" i="8"/>
  <c r="FO5" i="8"/>
  <c r="FN5" i="8"/>
  <c r="FM5" i="8"/>
  <c r="FL5" i="8"/>
  <c r="LO4" i="8"/>
  <c r="LN4" i="8"/>
  <c r="LM4" i="8"/>
  <c r="LL4" i="8"/>
  <c r="LK4" i="8"/>
  <c r="LJ4" i="8"/>
  <c r="LI4" i="8"/>
  <c r="LH4" i="8"/>
  <c r="LG4" i="8"/>
  <c r="LF4" i="8"/>
  <c r="LE4" i="8"/>
  <c r="LD4" i="8"/>
  <c r="LC4" i="8"/>
  <c r="LB4" i="8"/>
  <c r="LA4" i="8"/>
  <c r="KZ4" i="8"/>
  <c r="KY4" i="8"/>
  <c r="KX4" i="8"/>
  <c r="KW4" i="8"/>
  <c r="KV4" i="8"/>
  <c r="KU4" i="8"/>
  <c r="KT4" i="8"/>
  <c r="KS4" i="8"/>
  <c r="KR4" i="8"/>
  <c r="KQ4" i="8"/>
  <c r="KP4" i="8"/>
  <c r="KO4" i="8"/>
  <c r="KN4" i="8"/>
  <c r="KM4" i="8"/>
  <c r="KL4" i="8"/>
  <c r="KK4" i="8"/>
  <c r="KJ4" i="8"/>
  <c r="KI4" i="8"/>
  <c r="KH4" i="8"/>
  <c r="KG4" i="8"/>
  <c r="KF4" i="8"/>
  <c r="KE4" i="8"/>
  <c r="KD4" i="8"/>
  <c r="KC4" i="8"/>
  <c r="KB4" i="8"/>
  <c r="KA4" i="8"/>
  <c r="JZ4" i="8"/>
  <c r="JY4" i="8"/>
  <c r="JX4" i="8"/>
  <c r="JW4" i="8"/>
  <c r="JV4" i="8"/>
  <c r="JU4" i="8"/>
  <c r="JT4" i="8"/>
  <c r="JS4" i="8"/>
  <c r="JR4" i="8"/>
  <c r="JQ4" i="8"/>
  <c r="JP4" i="8"/>
  <c r="JO4" i="8"/>
  <c r="JN4" i="8"/>
  <c r="JM4" i="8"/>
  <c r="JL4" i="8"/>
  <c r="JK4" i="8"/>
  <c r="JJ4" i="8"/>
  <c r="JI4" i="8"/>
  <c r="JH4" i="8"/>
  <c r="JG4" i="8"/>
  <c r="JF4" i="8"/>
  <c r="JE4" i="8"/>
  <c r="JD4" i="8"/>
  <c r="JC4" i="8"/>
  <c r="JB4" i="8"/>
  <c r="JA4" i="8"/>
  <c r="IZ4" i="8"/>
  <c r="IY4" i="8"/>
  <c r="IX4" i="8"/>
  <c r="IW4" i="8"/>
  <c r="IV4" i="8"/>
  <c r="IU4" i="8"/>
  <c r="IT4" i="8"/>
  <c r="IS4" i="8"/>
  <c r="IR4" i="8"/>
  <c r="IQ4" i="8"/>
  <c r="IP4" i="8"/>
  <c r="IO4" i="8"/>
  <c r="IN4" i="8"/>
  <c r="IM4" i="8"/>
  <c r="IL4" i="8"/>
  <c r="IK4" i="8"/>
  <c r="IJ4" i="8"/>
  <c r="II4" i="8"/>
  <c r="IH4" i="8"/>
  <c r="IG4" i="8"/>
  <c r="IF4" i="8"/>
  <c r="IE4" i="8"/>
  <c r="ID4" i="8"/>
  <c r="IC4" i="8"/>
  <c r="IB4" i="8"/>
  <c r="IA4" i="8"/>
  <c r="HZ4" i="8"/>
  <c r="HY4" i="8"/>
  <c r="HX4" i="8"/>
  <c r="HW4" i="8"/>
  <c r="HV4" i="8"/>
  <c r="HU4" i="8"/>
  <c r="HT4" i="8"/>
  <c r="HS4" i="8"/>
  <c r="HR4" i="8"/>
  <c r="HQ4" i="8"/>
  <c r="HP4" i="8"/>
  <c r="HO4" i="8"/>
  <c r="HN4" i="8"/>
  <c r="HM4" i="8"/>
  <c r="HL4" i="8"/>
  <c r="HK4" i="8"/>
  <c r="HJ4" i="8"/>
  <c r="HI4" i="8"/>
  <c r="HH4" i="8"/>
  <c r="HG4" i="8"/>
  <c r="HF4" i="8"/>
  <c r="HE4" i="8"/>
  <c r="HD4" i="8"/>
  <c r="HC4" i="8"/>
  <c r="HB4" i="8"/>
  <c r="HA4" i="8"/>
  <c r="GZ4" i="8"/>
  <c r="GY4" i="8"/>
  <c r="GX4" i="8"/>
  <c r="GW4" i="8"/>
  <c r="GV4" i="8"/>
  <c r="GU4" i="8"/>
  <c r="GT4" i="8"/>
  <c r="GS4" i="8"/>
  <c r="GR4" i="8"/>
  <c r="GQ4" i="8"/>
  <c r="GP4" i="8"/>
  <c r="GO4" i="8"/>
  <c r="GN4" i="8"/>
  <c r="GM4" i="8"/>
  <c r="GL4" i="8"/>
  <c r="GK4" i="8"/>
  <c r="GJ4" i="8"/>
  <c r="GI4" i="8"/>
  <c r="GH4" i="8"/>
  <c r="GG4" i="8"/>
  <c r="GF4" i="8"/>
  <c r="GE4" i="8"/>
  <c r="GD4" i="8"/>
  <c r="GC4" i="8"/>
  <c r="GB4" i="8"/>
  <c r="GA4" i="8"/>
  <c r="FZ4" i="8"/>
  <c r="FY4" i="8"/>
  <c r="FX4" i="8"/>
  <c r="FW4" i="8"/>
  <c r="FV4" i="8"/>
  <c r="FU4" i="8"/>
  <c r="FT4" i="8"/>
  <c r="FS4" i="8"/>
  <c r="FR4" i="8"/>
  <c r="FQ4" i="8"/>
  <c r="FP4" i="8"/>
  <c r="FO4" i="8"/>
  <c r="FN4" i="8"/>
  <c r="FM4" i="8"/>
  <c r="FL4" i="8"/>
  <c r="LO3" i="8"/>
  <c r="LN3" i="8"/>
  <c r="LM3" i="8"/>
  <c r="LL3" i="8"/>
  <c r="LK3" i="8"/>
  <c r="LJ3" i="8"/>
  <c r="LI3" i="8"/>
  <c r="LH3" i="8"/>
  <c r="LG3" i="8"/>
  <c r="LF3" i="8"/>
  <c r="LE3" i="8"/>
  <c r="LD3" i="8"/>
  <c r="LC3" i="8"/>
  <c r="LB3" i="8"/>
  <c r="LA3" i="8"/>
  <c r="KZ3" i="8"/>
  <c r="KY3" i="8"/>
  <c r="KX3" i="8"/>
  <c r="KW3" i="8"/>
  <c r="KV3" i="8"/>
  <c r="KU3" i="8"/>
  <c r="KT3" i="8"/>
  <c r="KS3" i="8"/>
  <c r="KR3" i="8"/>
  <c r="KQ3" i="8"/>
  <c r="KP3" i="8"/>
  <c r="KO3" i="8"/>
  <c r="KN3" i="8"/>
  <c r="KM3" i="8"/>
  <c r="KL3" i="8"/>
  <c r="KK3" i="8"/>
  <c r="KJ3" i="8"/>
  <c r="KI3" i="8"/>
  <c r="KH3" i="8"/>
  <c r="KG3" i="8"/>
  <c r="KF3" i="8"/>
  <c r="KE3" i="8"/>
  <c r="KD3" i="8"/>
  <c r="KC3" i="8"/>
  <c r="KB3" i="8"/>
  <c r="KA3" i="8"/>
  <c r="JZ3" i="8"/>
  <c r="JY3" i="8"/>
  <c r="JX3" i="8"/>
  <c r="JW3" i="8"/>
  <c r="JV3" i="8"/>
  <c r="JU3" i="8"/>
  <c r="JT3" i="8"/>
  <c r="JS3" i="8"/>
  <c r="JR3" i="8"/>
  <c r="JQ3" i="8"/>
  <c r="JP3" i="8"/>
  <c r="JO3" i="8"/>
  <c r="JN3" i="8"/>
  <c r="JM3" i="8"/>
  <c r="JL3" i="8"/>
  <c r="JK3" i="8"/>
  <c r="JJ3" i="8"/>
  <c r="JI3" i="8"/>
  <c r="JH3" i="8"/>
  <c r="JG3" i="8"/>
  <c r="JF3" i="8"/>
  <c r="JE3" i="8"/>
  <c r="JD3" i="8"/>
  <c r="JC3" i="8"/>
  <c r="JB3" i="8"/>
  <c r="JA3" i="8"/>
  <c r="IZ3" i="8"/>
  <c r="IY3" i="8"/>
  <c r="IX3" i="8"/>
  <c r="IW3" i="8"/>
  <c r="IV3" i="8"/>
  <c r="IU3" i="8"/>
  <c r="IT3" i="8"/>
  <c r="IS3" i="8"/>
  <c r="IR3" i="8"/>
  <c r="IQ3" i="8"/>
  <c r="IP3" i="8"/>
  <c r="IO3" i="8"/>
  <c r="IN3" i="8"/>
  <c r="IM3" i="8"/>
  <c r="IL3" i="8"/>
  <c r="IK3" i="8"/>
  <c r="IJ3" i="8"/>
  <c r="II3" i="8"/>
  <c r="IH3" i="8"/>
  <c r="IG3" i="8"/>
  <c r="IF3" i="8"/>
  <c r="IE3" i="8"/>
  <c r="ID3" i="8"/>
  <c r="IC3" i="8"/>
  <c r="IB3" i="8"/>
  <c r="IA3" i="8"/>
  <c r="HZ3" i="8"/>
  <c r="HY3" i="8"/>
  <c r="HX3" i="8"/>
  <c r="HW3" i="8"/>
  <c r="HV3" i="8"/>
  <c r="HU3" i="8"/>
  <c r="HT3" i="8"/>
  <c r="HS3" i="8"/>
  <c r="HR3" i="8"/>
  <c r="HQ3" i="8"/>
  <c r="HP3" i="8"/>
  <c r="HO3" i="8"/>
  <c r="HN3" i="8"/>
  <c r="HM3" i="8"/>
  <c r="HL3" i="8"/>
  <c r="HK3" i="8"/>
  <c r="HJ3" i="8"/>
  <c r="HI3" i="8"/>
  <c r="HH3" i="8"/>
  <c r="HG3" i="8"/>
  <c r="HF3" i="8"/>
  <c r="HE3" i="8"/>
  <c r="HD3" i="8"/>
  <c r="HC3" i="8"/>
  <c r="HB3" i="8"/>
  <c r="HA3" i="8"/>
  <c r="GZ3" i="8"/>
  <c r="GY3" i="8"/>
  <c r="GX3" i="8"/>
  <c r="GW3" i="8"/>
  <c r="GV3" i="8"/>
  <c r="GU3" i="8"/>
  <c r="GT3" i="8"/>
  <c r="GS3" i="8"/>
  <c r="GR3" i="8"/>
  <c r="GQ3" i="8"/>
  <c r="GP3" i="8"/>
  <c r="GO3" i="8"/>
  <c r="GN3" i="8"/>
  <c r="GM3" i="8"/>
  <c r="GL3" i="8"/>
  <c r="GK3" i="8"/>
  <c r="GJ3" i="8"/>
  <c r="GI3" i="8"/>
  <c r="GH3" i="8"/>
  <c r="GG3" i="8"/>
  <c r="GF3" i="8"/>
  <c r="GE3" i="8"/>
  <c r="GD3" i="8"/>
  <c r="GC3" i="8"/>
  <c r="GB3" i="8"/>
  <c r="GA3" i="8"/>
  <c r="FZ3" i="8"/>
  <c r="FY3" i="8"/>
  <c r="FX3" i="8"/>
  <c r="FW3" i="8"/>
  <c r="FV3" i="8"/>
  <c r="FU3" i="8"/>
  <c r="FT3" i="8"/>
  <c r="FS3" i="8"/>
  <c r="FR3" i="8"/>
  <c r="FQ3" i="8"/>
  <c r="FP3" i="8"/>
  <c r="FO3" i="8"/>
  <c r="FN3" i="8"/>
  <c r="FM3" i="8"/>
  <c r="FL3" i="8"/>
  <c r="LO2" i="8"/>
  <c r="LN2" i="8"/>
  <c r="LM2" i="8"/>
  <c r="LL2" i="8"/>
  <c r="LK2" i="8"/>
  <c r="LJ2" i="8"/>
  <c r="LI2" i="8"/>
  <c r="LH2" i="8"/>
  <c r="LG2" i="8"/>
  <c r="LF2" i="8"/>
  <c r="LE2" i="8"/>
  <c r="LD2" i="8"/>
  <c r="LC2" i="8"/>
  <c r="LB2" i="8"/>
  <c r="LA2" i="8"/>
  <c r="KZ2" i="8"/>
  <c r="KY2" i="8"/>
  <c r="KX2" i="8"/>
  <c r="KW2" i="8"/>
  <c r="KV2" i="8"/>
  <c r="KU2" i="8"/>
  <c r="KT2" i="8"/>
  <c r="KS2" i="8"/>
  <c r="KR2" i="8"/>
  <c r="KQ2" i="8"/>
  <c r="KP2" i="8"/>
  <c r="KO2" i="8"/>
  <c r="KN2" i="8"/>
  <c r="KM2" i="8"/>
  <c r="KL2" i="8"/>
  <c r="KK2" i="8"/>
  <c r="KJ2" i="8"/>
  <c r="KI2" i="8"/>
  <c r="KH2" i="8"/>
  <c r="KG2" i="8"/>
  <c r="KF2" i="8"/>
  <c r="KE2" i="8"/>
  <c r="KD2" i="8"/>
  <c r="KC2" i="8"/>
  <c r="KB2" i="8"/>
  <c r="KA2" i="8"/>
  <c r="JZ2" i="8"/>
  <c r="JY2" i="8"/>
  <c r="JX2" i="8"/>
  <c r="JW2" i="8"/>
  <c r="JV2" i="8"/>
  <c r="JU2" i="8"/>
  <c r="JT2" i="8"/>
  <c r="JS2" i="8"/>
  <c r="JR2" i="8"/>
  <c r="JQ2" i="8"/>
  <c r="JP2" i="8"/>
  <c r="JO2" i="8"/>
  <c r="JN2" i="8"/>
  <c r="JM2" i="8"/>
  <c r="JL2" i="8"/>
  <c r="JK2" i="8"/>
  <c r="JJ2" i="8"/>
  <c r="JI2" i="8"/>
  <c r="JH2" i="8"/>
  <c r="JG2" i="8"/>
  <c r="JF2" i="8"/>
  <c r="JE2" i="8"/>
  <c r="JD2" i="8"/>
  <c r="JC2" i="8"/>
  <c r="JB2" i="8"/>
  <c r="JA2" i="8"/>
  <c r="IZ2" i="8"/>
  <c r="IY2" i="8"/>
  <c r="IX2" i="8"/>
  <c r="IW2" i="8"/>
  <c r="IV2" i="8"/>
  <c r="IU2" i="8"/>
  <c r="IT2" i="8"/>
  <c r="IS2" i="8"/>
  <c r="IR2" i="8"/>
  <c r="IQ2" i="8"/>
  <c r="IP2" i="8"/>
  <c r="IO2" i="8"/>
  <c r="IN2" i="8"/>
  <c r="IM2" i="8"/>
  <c r="IL2" i="8"/>
  <c r="IK2" i="8"/>
  <c r="IJ2" i="8"/>
  <c r="II2" i="8"/>
  <c r="IH2" i="8"/>
  <c r="IG2" i="8"/>
  <c r="IF2" i="8"/>
  <c r="IE2" i="8"/>
  <c r="ID2" i="8"/>
  <c r="IC2" i="8"/>
  <c r="IB2" i="8"/>
  <c r="IA2" i="8"/>
  <c r="HZ2" i="8"/>
  <c r="HY2" i="8"/>
  <c r="HX2" i="8"/>
  <c r="HW2" i="8"/>
  <c r="HV2" i="8"/>
  <c r="HU2" i="8"/>
  <c r="HT2" i="8"/>
  <c r="HS2" i="8"/>
  <c r="HR2" i="8"/>
  <c r="HQ2" i="8"/>
  <c r="HP2" i="8"/>
  <c r="HO2" i="8"/>
  <c r="HN2" i="8"/>
  <c r="HM2" i="8"/>
  <c r="HL2" i="8"/>
  <c r="HK2" i="8"/>
  <c r="HJ2" i="8"/>
  <c r="HI2" i="8"/>
  <c r="HH2" i="8"/>
  <c r="HG2" i="8"/>
  <c r="HF2" i="8"/>
  <c r="HE2" i="8"/>
  <c r="HD2" i="8"/>
  <c r="HC2" i="8"/>
  <c r="HB2" i="8"/>
  <c r="HA2" i="8"/>
  <c r="GZ2" i="8"/>
  <c r="GY2" i="8"/>
  <c r="GX2" i="8"/>
  <c r="GW2" i="8"/>
  <c r="GV2" i="8"/>
  <c r="GU2" i="8"/>
  <c r="GT2" i="8"/>
  <c r="GS2" i="8"/>
  <c r="GR2" i="8"/>
  <c r="GQ2" i="8"/>
  <c r="GP2" i="8"/>
  <c r="GO2" i="8"/>
  <c r="GN2" i="8"/>
  <c r="GM2" i="8"/>
  <c r="GL2" i="8"/>
  <c r="GK2" i="8"/>
  <c r="GJ2" i="8"/>
  <c r="GI2" i="8"/>
  <c r="GH2" i="8"/>
  <c r="GG2" i="8"/>
  <c r="GF2" i="8"/>
  <c r="GE2" i="8"/>
  <c r="GD2" i="8"/>
  <c r="GC2" i="8"/>
  <c r="GB2" i="8"/>
  <c r="GA2" i="8"/>
  <c r="FZ2" i="8"/>
  <c r="FY2" i="8"/>
  <c r="FX2" i="8"/>
  <c r="FW2" i="8"/>
  <c r="FV2" i="8"/>
  <c r="FU2" i="8"/>
  <c r="FT2" i="8"/>
  <c r="FS2" i="8"/>
  <c r="FR2" i="8"/>
  <c r="FQ2" i="8"/>
  <c r="FP2" i="8"/>
  <c r="FO2" i="8"/>
  <c r="FN2" i="8"/>
  <c r="FM2" i="8"/>
  <c r="FL2" i="8"/>
  <c r="F14" i="8" l="1"/>
  <c r="N14" i="8"/>
  <c r="R14" i="8"/>
  <c r="KQ13" i="8"/>
  <c r="KU13" i="8"/>
  <c r="KF13" i="8"/>
  <c r="FM13" i="8"/>
  <c r="HQ13" i="8"/>
  <c r="LO13" i="8"/>
  <c r="E14" i="8"/>
  <c r="M14" i="8"/>
  <c r="Q14" i="8"/>
  <c r="U14" i="8"/>
  <c r="Y14" i="8"/>
  <c r="AC14" i="8"/>
  <c r="AG14" i="8"/>
  <c r="AK14" i="8"/>
  <c r="AO14" i="8"/>
  <c r="AS14" i="8"/>
  <c r="AW14" i="8"/>
  <c r="BA14" i="8"/>
  <c r="BE14" i="8"/>
  <c r="BI14" i="8"/>
  <c r="BM14" i="8"/>
  <c r="BQ14" i="8"/>
  <c r="BU14" i="8"/>
  <c r="BY14" i="8"/>
  <c r="CC14" i="8"/>
  <c r="CG14" i="8"/>
  <c r="CK14" i="8"/>
  <c r="CO14" i="8"/>
  <c r="CS14" i="8"/>
  <c r="CW14" i="8"/>
  <c r="DA14" i="8"/>
  <c r="DD14" i="8"/>
  <c r="EE14" i="8"/>
  <c r="EM14" i="8"/>
  <c r="JK13" i="8"/>
  <c r="FS13" i="8"/>
  <c r="HO13" i="8"/>
  <c r="HW13" i="8"/>
  <c r="IQ13" i="8"/>
  <c r="JR13" i="8"/>
  <c r="JV13" i="8"/>
  <c r="JZ13" i="8"/>
  <c r="LA13" i="8"/>
  <c r="FO12" i="8"/>
  <c r="HO12" i="8"/>
  <c r="HO14" i="8" s="1"/>
  <c r="HW12" i="8"/>
  <c r="HW14" i="8" s="1"/>
  <c r="JB12" i="8"/>
  <c r="GB13" i="8"/>
  <c r="GN13" i="8"/>
  <c r="HH13" i="8"/>
  <c r="IZ13" i="8"/>
  <c r="FU13" i="8"/>
  <c r="GC13" i="8"/>
  <c r="GO13" i="8"/>
  <c r="IK13" i="8"/>
  <c r="JA13" i="8"/>
  <c r="JE13" i="8"/>
  <c r="LK13" i="8"/>
  <c r="C14" i="8"/>
  <c r="AM14" i="8"/>
  <c r="DF14" i="8"/>
  <c r="GG13" i="8"/>
  <c r="HU13" i="8"/>
  <c r="HY13" i="8"/>
  <c r="IO13" i="8"/>
  <c r="JT13" i="8"/>
  <c r="JX13" i="8"/>
  <c r="KI13" i="8"/>
  <c r="KY13" i="8"/>
  <c r="LC13" i="8"/>
  <c r="JC12" i="8"/>
  <c r="KW12" i="8"/>
  <c r="D14" i="8"/>
  <c r="L14" i="8"/>
  <c r="P14" i="8"/>
  <c r="T14" i="8"/>
  <c r="X14" i="8"/>
  <c r="AB14" i="8"/>
  <c r="AF14" i="8"/>
  <c r="AJ14" i="8"/>
  <c r="AN14" i="8"/>
  <c r="AR14" i="8"/>
  <c r="AV14" i="8"/>
  <c r="DC14" i="8"/>
  <c r="DG14" i="8"/>
  <c r="JJ13" i="8"/>
  <c r="FR13" i="8"/>
  <c r="FV13" i="8"/>
  <c r="FZ13" i="8"/>
  <c r="GX13" i="8"/>
  <c r="HB13" i="8"/>
  <c r="HJ13" i="8"/>
  <c r="HN13" i="8"/>
  <c r="HR13" i="8"/>
  <c r="HV13" i="8"/>
  <c r="HZ13" i="8"/>
  <c r="ID13" i="8"/>
  <c r="IH13" i="8"/>
  <c r="IP13" i="8"/>
  <c r="IT13" i="8"/>
  <c r="JM13" i="8"/>
  <c r="JQ13" i="8"/>
  <c r="JU13" i="8"/>
  <c r="JY13" i="8"/>
  <c r="KJ13" i="8"/>
  <c r="KN13" i="8"/>
  <c r="KR13" i="8"/>
  <c r="LD13" i="8"/>
  <c r="LH13" i="8"/>
  <c r="LL13" i="8"/>
  <c r="GI12" i="8"/>
  <c r="JG12" i="8"/>
  <c r="JH13" i="8"/>
  <c r="JL13" i="8"/>
  <c r="FW13" i="8"/>
  <c r="GA13" i="8"/>
  <c r="GE13" i="8"/>
  <c r="GM13" i="8"/>
  <c r="GU13" i="8"/>
  <c r="GY13" i="8"/>
  <c r="HC13" i="8"/>
  <c r="GR13" i="8"/>
  <c r="HK13" i="8"/>
  <c r="HS13" i="8"/>
  <c r="IA13" i="8"/>
  <c r="IE13" i="8"/>
  <c r="II13" i="8"/>
  <c r="IM13" i="8"/>
  <c r="IU13" i="8"/>
  <c r="IY13" i="8"/>
  <c r="JN13" i="8"/>
  <c r="KD13" i="8"/>
  <c r="KG13" i="8"/>
  <c r="KK13" i="8"/>
  <c r="KO13" i="8"/>
  <c r="KS13" i="8"/>
  <c r="LE13" i="8"/>
  <c r="LI13" i="8"/>
  <c r="LM13" i="8"/>
  <c r="GI13" i="8"/>
  <c r="JC13" i="8"/>
  <c r="JG13" i="8"/>
  <c r="FS12" i="8"/>
  <c r="FL13" i="8"/>
  <c r="FP13" i="8"/>
  <c r="FT13" i="8"/>
  <c r="FX13" i="8"/>
  <c r="GF13" i="8"/>
  <c r="GJ13" i="8"/>
  <c r="GV13" i="8"/>
  <c r="GZ13" i="8"/>
  <c r="HD13" i="8"/>
  <c r="HL13" i="8"/>
  <c r="HP13" i="8"/>
  <c r="HT13" i="8"/>
  <c r="HX13" i="8"/>
  <c r="IB13" i="8"/>
  <c r="IF13" i="8"/>
  <c r="IJ13" i="8"/>
  <c r="IN13" i="8"/>
  <c r="IR13" i="8"/>
  <c r="IV13" i="8"/>
  <c r="JD13" i="8"/>
  <c r="JO13" i="8"/>
  <c r="JS13" i="8"/>
  <c r="JW13" i="8"/>
  <c r="KA13" i="8"/>
  <c r="KE13" i="8"/>
  <c r="KH13" i="8"/>
  <c r="KL13" i="8"/>
  <c r="KP13" i="8"/>
  <c r="KT13" i="8"/>
  <c r="KX13" i="8"/>
  <c r="LB13" i="8"/>
  <c r="LF13" i="8"/>
  <c r="LJ13" i="8"/>
  <c r="LN13" i="8"/>
  <c r="GS13" i="8"/>
  <c r="HF12" i="8"/>
  <c r="KW13" i="8"/>
  <c r="GT12" i="8"/>
  <c r="HV12" i="8"/>
  <c r="JU12" i="8"/>
  <c r="GD12" i="8"/>
  <c r="JI13" i="8"/>
  <c r="GP13" i="8"/>
  <c r="GT13" i="8"/>
  <c r="HE13" i="8"/>
  <c r="IL12" i="8"/>
  <c r="GD13" i="8"/>
  <c r="GH13" i="8"/>
  <c r="GL13" i="8"/>
  <c r="GQ13" i="8"/>
  <c r="IL13" i="8"/>
  <c r="IX13" i="8"/>
  <c r="JB13" i="8"/>
  <c r="JF13" i="8"/>
  <c r="KC13" i="8"/>
  <c r="KV13" i="8"/>
  <c r="KZ13" i="8"/>
  <c r="FQ13" i="8"/>
  <c r="GK13" i="8"/>
  <c r="HI13" i="8"/>
  <c r="IC13" i="8"/>
  <c r="KB13" i="8"/>
  <c r="FL12" i="8"/>
  <c r="G14" i="8"/>
  <c r="JH12" i="8"/>
  <c r="FP12" i="8"/>
  <c r="FP14" i="8" s="1"/>
  <c r="K14" i="8"/>
  <c r="JL12" i="8"/>
  <c r="FT12" i="8"/>
  <c r="O14" i="8"/>
  <c r="FX12" i="8"/>
  <c r="S14" i="8"/>
  <c r="GB12" i="8"/>
  <c r="GB14" i="8" s="1"/>
  <c r="W14" i="8"/>
  <c r="GF12" i="8"/>
  <c r="AA14" i="8"/>
  <c r="GJ12" i="8"/>
  <c r="AE14" i="8"/>
  <c r="AI14" i="8"/>
  <c r="GN12" i="8"/>
  <c r="GV12" i="8"/>
  <c r="AQ14" i="8"/>
  <c r="GZ12" i="8"/>
  <c r="AU14" i="8"/>
  <c r="AY14" i="8"/>
  <c r="HD12" i="8"/>
  <c r="HH12" i="8"/>
  <c r="BC14" i="8"/>
  <c r="HL12" i="8"/>
  <c r="BG14" i="8"/>
  <c r="HP12" i="8"/>
  <c r="BK14" i="8"/>
  <c r="BO14" i="8"/>
  <c r="HT12" i="8"/>
  <c r="HX12" i="8"/>
  <c r="BS14" i="8"/>
  <c r="IB12" i="8"/>
  <c r="BW14" i="8"/>
  <c r="IF12" i="8"/>
  <c r="CA14" i="8"/>
  <c r="CE14" i="8"/>
  <c r="IJ12" i="8"/>
  <c r="IN12" i="8"/>
  <c r="CI14" i="8"/>
  <c r="IR12" i="8"/>
  <c r="CM14" i="8"/>
  <c r="IV12" i="8"/>
  <c r="CQ14" i="8"/>
  <c r="CU14" i="8"/>
  <c r="IZ12" i="8"/>
  <c r="JD12" i="8"/>
  <c r="CY14" i="8"/>
  <c r="JO12" i="8"/>
  <c r="KD12" i="8"/>
  <c r="DJ14" i="8"/>
  <c r="JS12" i="8"/>
  <c r="DN14" i="8"/>
  <c r="JW12" i="8"/>
  <c r="KA12" i="8"/>
  <c r="KE12" i="8"/>
  <c r="KH12" i="8"/>
  <c r="EC14" i="8"/>
  <c r="EG14" i="8"/>
  <c r="KL12" i="8"/>
  <c r="KP12" i="8"/>
  <c r="EK14" i="8"/>
  <c r="KT12" i="8"/>
  <c r="EO14" i="8"/>
  <c r="KX12" i="8"/>
  <c r="ES14" i="8"/>
  <c r="EW14" i="8"/>
  <c r="LB12" i="8"/>
  <c r="LF12" i="8"/>
  <c r="FA14" i="8"/>
  <c r="LJ12" i="8"/>
  <c r="FE14" i="8"/>
  <c r="LN12" i="8"/>
  <c r="FI14" i="8"/>
  <c r="FN12" i="8"/>
  <c r="FY12" i="8"/>
  <c r="GO12" i="8"/>
  <c r="GO14" i="8" s="1"/>
  <c r="GY12" i="8"/>
  <c r="HN12" i="8"/>
  <c r="ID12" i="8"/>
  <c r="IT12" i="8"/>
  <c r="H14" i="8"/>
  <c r="JN12" i="8"/>
  <c r="AZ14" i="8"/>
  <c r="HE12" i="8"/>
  <c r="BD14" i="8"/>
  <c r="HI12" i="8"/>
  <c r="BH14" i="8"/>
  <c r="HM12" i="8"/>
  <c r="BL14" i="8"/>
  <c r="HQ12" i="8"/>
  <c r="BP14" i="8"/>
  <c r="HU12" i="8"/>
  <c r="BT14" i="8"/>
  <c r="HY12" i="8"/>
  <c r="BX14" i="8"/>
  <c r="IC12" i="8"/>
  <c r="CB14" i="8"/>
  <c r="IG12" i="8"/>
  <c r="CF14" i="8"/>
  <c r="IK12" i="8"/>
  <c r="CJ14" i="8"/>
  <c r="IO12" i="8"/>
  <c r="CN14" i="8"/>
  <c r="IS12" i="8"/>
  <c r="CR14" i="8"/>
  <c r="IW12" i="8"/>
  <c r="CV14" i="8"/>
  <c r="JA12" i="8"/>
  <c r="CZ14" i="8"/>
  <c r="JE12" i="8"/>
  <c r="DK14" i="8"/>
  <c r="LI12" i="8"/>
  <c r="KO12" i="8"/>
  <c r="JP12" i="8"/>
  <c r="DO14" i="8"/>
  <c r="JT12" i="8"/>
  <c r="JX12" i="8"/>
  <c r="KB12" i="8"/>
  <c r="KF12" i="8"/>
  <c r="KF14" i="8" s="1"/>
  <c r="ED14" i="8"/>
  <c r="KI12" i="8"/>
  <c r="EH14" i="8"/>
  <c r="KM12" i="8"/>
  <c r="EL14" i="8"/>
  <c r="KQ12" i="8"/>
  <c r="EP14" i="8"/>
  <c r="KU12" i="8"/>
  <c r="KU14" i="8" s="1"/>
  <c r="ET14" i="8"/>
  <c r="KY12" i="8"/>
  <c r="EX14" i="8"/>
  <c r="LC12" i="8"/>
  <c r="FB14" i="8"/>
  <c r="LG12" i="8"/>
  <c r="FF14" i="8"/>
  <c r="LK12" i="8"/>
  <c r="FJ14" i="8"/>
  <c r="LO12" i="8"/>
  <c r="FU12" i="8"/>
  <c r="FZ12" i="8"/>
  <c r="GE12" i="8"/>
  <c r="GK12" i="8"/>
  <c r="GP12" i="8"/>
  <c r="GU12" i="8"/>
  <c r="HA12" i="8"/>
  <c r="HG12" i="8"/>
  <c r="IE12" i="8"/>
  <c r="IE14" i="8" s="1"/>
  <c r="IM12" i="8"/>
  <c r="IU12" i="8"/>
  <c r="JI12" i="8"/>
  <c r="JY12" i="8"/>
  <c r="KJ12" i="8"/>
  <c r="I14" i="8"/>
  <c r="JJ12" i="8"/>
  <c r="DH14" i="8"/>
  <c r="KG12" i="8"/>
  <c r="JR12" i="8"/>
  <c r="JR14" i="8" s="1"/>
  <c r="DL14" i="8"/>
  <c r="KK12" i="8"/>
  <c r="JV12" i="8"/>
  <c r="DP14" i="8"/>
  <c r="JZ12" i="8"/>
  <c r="EI14" i="8"/>
  <c r="KS12" i="8"/>
  <c r="EQ14" i="8"/>
  <c r="LA12" i="8"/>
  <c r="KV12" i="8"/>
  <c r="EU14" i="8"/>
  <c r="LE12" i="8"/>
  <c r="KZ12" i="8"/>
  <c r="EY14" i="8"/>
  <c r="LD12" i="8"/>
  <c r="FC14" i="8"/>
  <c r="LM12" i="8"/>
  <c r="LH12" i="8"/>
  <c r="FG14" i="8"/>
  <c r="LL12" i="8"/>
  <c r="FQ12" i="8"/>
  <c r="FQ14" i="8" s="1"/>
  <c r="FV12" i="8"/>
  <c r="GA12" i="8"/>
  <c r="GG12" i="8"/>
  <c r="GL12" i="8"/>
  <c r="GQ12" i="8"/>
  <c r="GW12" i="8"/>
  <c r="HB12" i="8"/>
  <c r="HB14" i="8" s="1"/>
  <c r="HJ12" i="8"/>
  <c r="HJ14" i="8" s="1"/>
  <c r="HR12" i="8"/>
  <c r="HZ12" i="8"/>
  <c r="IH12" i="8"/>
  <c r="IH14" i="8" s="1"/>
  <c r="IP12" i="8"/>
  <c r="IX12" i="8"/>
  <c r="JF12" i="8"/>
  <c r="JM12" i="8"/>
  <c r="KC12" i="8"/>
  <c r="KN12" i="8"/>
  <c r="JK12" i="8"/>
  <c r="FM12" i="8"/>
  <c r="FM14" i="8" s="1"/>
  <c r="FR12" i="8"/>
  <c r="FW12" i="8"/>
  <c r="GC12" i="8"/>
  <c r="GH12" i="8"/>
  <c r="GM12" i="8"/>
  <c r="GS12" i="8"/>
  <c r="GX12" i="8"/>
  <c r="HC12" i="8"/>
  <c r="HK12" i="8"/>
  <c r="HS12" i="8"/>
  <c r="IA12" i="8"/>
  <c r="II12" i="8"/>
  <c r="IQ12" i="8"/>
  <c r="IY12" i="8"/>
  <c r="JQ12" i="8"/>
  <c r="KR12" i="8"/>
  <c r="FY13" i="8"/>
  <c r="GW13" i="8"/>
  <c r="HA13" i="8"/>
  <c r="HM13" i="8"/>
  <c r="IG13" i="8"/>
  <c r="IS13" i="8"/>
  <c r="IW13" i="8"/>
  <c r="JP13" i="8"/>
  <c r="KM13" i="8"/>
  <c r="LG13" i="8"/>
  <c r="J14" i="8"/>
  <c r="FN13" i="8"/>
  <c r="HF13" i="8"/>
  <c r="FO13" i="8"/>
  <c r="HG13" i="8"/>
  <c r="V14" i="8"/>
  <c r="Z14" i="8"/>
  <c r="AD14" i="8"/>
  <c r="AH14" i="8"/>
  <c r="AL14" i="8"/>
  <c r="AP14" i="8"/>
  <c r="AT14" i="8"/>
  <c r="AX14" i="8"/>
  <c r="BB14" i="8"/>
  <c r="BF14" i="8"/>
  <c r="BN14" i="8"/>
  <c r="BR14" i="8"/>
  <c r="BV14" i="8"/>
  <c r="BZ14" i="8"/>
  <c r="CD14" i="8"/>
  <c r="CH14" i="8"/>
  <c r="CL14" i="8"/>
  <c r="CP14" i="8"/>
  <c r="CT14" i="8"/>
  <c r="CX14" i="8"/>
  <c r="DB14" i="8"/>
  <c r="DE14" i="8"/>
  <c r="DI14" i="8"/>
  <c r="DM14" i="8"/>
  <c r="DQ14" i="8"/>
  <c r="EB14" i="8"/>
  <c r="EF14" i="8"/>
  <c r="EJ14" i="8"/>
  <c r="EN14" i="8"/>
  <c r="ER14" i="8"/>
  <c r="EV14" i="8"/>
  <c r="EZ14" i="8"/>
  <c r="FD14" i="8"/>
  <c r="FH14" i="8"/>
  <c r="GR12" i="8"/>
  <c r="LE14" i="8" l="1"/>
  <c r="IR14" i="8"/>
  <c r="IB14" i="8"/>
  <c r="HL14" i="8"/>
  <c r="GJ14" i="8"/>
  <c r="GA14" i="8"/>
  <c r="KG14" i="8"/>
  <c r="JS14" i="8"/>
  <c r="FS14" i="8"/>
  <c r="HC14" i="8"/>
  <c r="FO14" i="8"/>
  <c r="JY14" i="8"/>
  <c r="FU14" i="8"/>
  <c r="KB14" i="8"/>
  <c r="HN14" i="8"/>
  <c r="LJ14" i="8"/>
  <c r="KT14" i="8"/>
  <c r="JD14" i="8"/>
  <c r="HK14" i="8"/>
  <c r="KW14" i="8"/>
  <c r="JU14" i="8"/>
  <c r="II14" i="8"/>
  <c r="LL14" i="8"/>
  <c r="KI14" i="8"/>
  <c r="IO14" i="8"/>
  <c r="HQ14" i="8"/>
  <c r="JN14" i="8"/>
  <c r="HZ14" i="8"/>
  <c r="IV14" i="8"/>
  <c r="IF14" i="8"/>
  <c r="HP14" i="8"/>
  <c r="FW14" i="8"/>
  <c r="KN14" i="8"/>
  <c r="FV14" i="8"/>
  <c r="GU14" i="8"/>
  <c r="IT14" i="8"/>
  <c r="HS14" i="8"/>
  <c r="IX14" i="8"/>
  <c r="JV14" i="8"/>
  <c r="IM14" i="8"/>
  <c r="FZ14" i="8"/>
  <c r="LK14" i="8"/>
  <c r="JT14" i="8"/>
  <c r="LI14" i="8"/>
  <c r="GY14" i="8"/>
  <c r="KR14" i="8"/>
  <c r="KC14" i="8"/>
  <c r="KK14" i="8"/>
  <c r="IK14" i="8"/>
  <c r="HE14" i="8"/>
  <c r="LN14" i="8"/>
  <c r="KX14" i="8"/>
  <c r="KH14" i="8"/>
  <c r="JW14" i="8"/>
  <c r="GV14" i="8"/>
  <c r="FT14" i="8"/>
  <c r="GI14" i="8"/>
  <c r="GH14" i="8"/>
  <c r="JM14" i="8"/>
  <c r="GG14" i="8"/>
  <c r="GK14" i="8"/>
  <c r="KY14" i="8"/>
  <c r="KQ14" i="8"/>
  <c r="ID14" i="8"/>
  <c r="GN14" i="8"/>
  <c r="GR14" i="8"/>
  <c r="GC14" i="8"/>
  <c r="JK14" i="8"/>
  <c r="KS14" i="8"/>
  <c r="JL14" i="8"/>
  <c r="JB14" i="8"/>
  <c r="HV14" i="8"/>
  <c r="JG14" i="8"/>
  <c r="IY14" i="8"/>
  <c r="LH14" i="8"/>
  <c r="JE14" i="8"/>
  <c r="HY14" i="8"/>
  <c r="IZ14" i="8"/>
  <c r="IQ14" i="8"/>
  <c r="GM14" i="8"/>
  <c r="FR14" i="8"/>
  <c r="IP14" i="8"/>
  <c r="KZ14" i="8"/>
  <c r="LA14" i="8"/>
  <c r="KJ14" i="8"/>
  <c r="JC14" i="8"/>
  <c r="JQ14" i="8"/>
  <c r="LO14" i="8"/>
  <c r="GD14" i="8"/>
  <c r="IA14" i="8"/>
  <c r="GX14" i="8"/>
  <c r="LD14" i="8"/>
  <c r="JZ14" i="8"/>
  <c r="JJ14" i="8"/>
  <c r="JI14" i="8"/>
  <c r="JX14" i="8"/>
  <c r="JA14" i="8"/>
  <c r="HU14" i="8"/>
  <c r="KD14" i="8"/>
  <c r="HH14" i="8"/>
  <c r="GZ14" i="8"/>
  <c r="FX14" i="8"/>
  <c r="GT14" i="8"/>
  <c r="GS14" i="8"/>
  <c r="HR14" i="8"/>
  <c r="KV14" i="8"/>
  <c r="IU14" i="8"/>
  <c r="GE14" i="8"/>
  <c r="KO14" i="8"/>
  <c r="LB14" i="8"/>
  <c r="KL14" i="8"/>
  <c r="KA14" i="8"/>
  <c r="IJ14" i="8"/>
  <c r="HT14" i="8"/>
  <c r="GL14" i="8"/>
  <c r="LM14" i="8"/>
  <c r="LC14" i="8"/>
  <c r="HI14" i="8"/>
  <c r="JH14" i="8"/>
  <c r="IL14" i="8"/>
  <c r="GP14" i="8"/>
  <c r="HF14" i="8"/>
  <c r="JF14" i="8"/>
  <c r="IC14" i="8"/>
  <c r="LF14" i="8"/>
  <c r="KP14" i="8"/>
  <c r="KE14" i="8"/>
  <c r="IN14" i="8"/>
  <c r="HX14" i="8"/>
  <c r="GF14" i="8"/>
  <c r="FL14" i="8"/>
  <c r="GQ14" i="8"/>
  <c r="JO14" i="8"/>
  <c r="HD14" i="8"/>
  <c r="KM14" i="8"/>
  <c r="IW14" i="8"/>
  <c r="IG14" i="8"/>
  <c r="FY14" i="8"/>
  <c r="GW14" i="8"/>
  <c r="HG14" i="8"/>
  <c r="FN14" i="8"/>
  <c r="HA14" i="8"/>
  <c r="LG14" i="8"/>
  <c r="JP14" i="8"/>
  <c r="IS14" i="8"/>
  <c r="HM14" i="8"/>
</calcChain>
</file>

<file path=xl/sharedStrings.xml><?xml version="1.0" encoding="utf-8"?>
<sst xmlns="http://schemas.openxmlformats.org/spreadsheetml/2006/main" count="688" uniqueCount="343">
  <si>
    <t>Center Type</t>
  </si>
  <si>
    <t>Governmental</t>
  </si>
  <si>
    <t>Private</t>
  </si>
  <si>
    <t>Difference</t>
  </si>
  <si>
    <t>30893</t>
  </si>
  <si>
    <t>32742</t>
  </si>
  <si>
    <t>34011</t>
  </si>
  <si>
    <t>24613</t>
  </si>
  <si>
    <t>25558</t>
  </si>
  <si>
    <t>26458</t>
  </si>
  <si>
    <t>19491</t>
  </si>
  <si>
    <t>20260</t>
  </si>
  <si>
    <t>20847</t>
  </si>
  <si>
    <t>21848</t>
  </si>
  <si>
    <t>22781</t>
  </si>
  <si>
    <t>23694</t>
  </si>
  <si>
    <t>23779</t>
  </si>
  <si>
    <t>24709</t>
  </si>
  <si>
    <t>25530</t>
  </si>
  <si>
    <t>13335</t>
  </si>
  <si>
    <t>13869</t>
  </si>
  <si>
    <t>14245</t>
  </si>
  <si>
    <t>16952</t>
  </si>
  <si>
    <t>17707</t>
  </si>
  <si>
    <t>18384</t>
  </si>
  <si>
    <t>19590</t>
  </si>
  <si>
    <t>20429</t>
  </si>
  <si>
    <t>21100</t>
  </si>
  <si>
    <t>Government Center 1</t>
  </si>
  <si>
    <t>Government Center 2</t>
  </si>
  <si>
    <t>Government Center 3</t>
  </si>
  <si>
    <t>Government Center 4</t>
  </si>
  <si>
    <t>Outsourcing Center 1</t>
  </si>
  <si>
    <t>Outsourcing Center 2</t>
  </si>
  <si>
    <t>Outsourcing Center 3</t>
  </si>
  <si>
    <t>Outsourcing Center 4</t>
  </si>
  <si>
    <t>Health Service Center Name</t>
  </si>
  <si>
    <t>Total Population 2018</t>
  </si>
  <si>
    <t>Total Population 2019</t>
  </si>
  <si>
    <t>Total Population 2020</t>
  </si>
  <si>
    <t>Total Population 2021</t>
  </si>
  <si>
    <t>Total Population 2022</t>
  </si>
  <si>
    <t>Population Aged 30+ (2018)</t>
  </si>
  <si>
    <t>Population Aged 30+ (2019)</t>
  </si>
  <si>
    <t>Population Aged 30+ (2020)</t>
  </si>
  <si>
    <t>Population Aged 30+ (2021)</t>
  </si>
  <si>
    <t>Population Aged 30+ (2022)</t>
  </si>
  <si>
    <t>Newly Identified Diabetic Patients (2018)</t>
  </si>
  <si>
    <t>Newly Identified Diabetic Patients (2019)</t>
  </si>
  <si>
    <t>Newly Identified Diabetic Patients (2020)</t>
  </si>
  <si>
    <t>Newly Identified Diabetic Patients (2021)</t>
  </si>
  <si>
    <t>Newly Identified Diabetic Patients (2022)</t>
  </si>
  <si>
    <t>Cumulative Identified Diabetic Patients (up to 2018)</t>
  </si>
  <si>
    <t>Cumulative Identified Diabetic Patients (up to 2019)</t>
  </si>
  <si>
    <t>Cumulative Identified Diabetic Patients (up to 2020)</t>
  </si>
  <si>
    <t>Cumulative Identified Diabetic Patients (up to 2021)</t>
  </si>
  <si>
    <t>Cumulative Identified Diabetic Patients (up to 2022)</t>
  </si>
  <si>
    <t>Number of Diabetic Patients Monitored by Physician (2018)</t>
  </si>
  <si>
    <t>Number of Diabetic Patients Monitored by Physician (2019)</t>
  </si>
  <si>
    <t>Number of Diabetic Patients Monitored by Physician (2020)</t>
  </si>
  <si>
    <t>Number of Diabetic Patients Monitored by Physician (2021)</t>
  </si>
  <si>
    <t>Number of Diabetic Patients Monitored by Physician (2022)</t>
  </si>
  <si>
    <t>Number of Physician Diabetes Care Services (2018)</t>
  </si>
  <si>
    <t>Number of Physician Diabetes Care Services (2019)</t>
  </si>
  <si>
    <t>Number of Physician Diabetes Care Services (2020)</t>
  </si>
  <si>
    <t>Number of Physician Diabetes Care Services (2021)</t>
  </si>
  <si>
    <t>Number of Physician Diabetes Care Services (2022)</t>
  </si>
  <si>
    <t>Diabetic Patients with Optimal Control (2018)</t>
  </si>
  <si>
    <t>Diabetic Patients with Optimal Control (2019)</t>
  </si>
  <si>
    <t>Diabetic Patients with Optimal Control (2020)</t>
  </si>
  <si>
    <t>Diabetic Patients with Optimal Control (2021)</t>
  </si>
  <si>
    <t>Diabetic Patients with Optimal Control (2022)</t>
  </si>
  <si>
    <t>Number of Diabetic Patients Monitored by Non-Physician (2018)</t>
  </si>
  <si>
    <t>Number of Diabetic Patients Monitored by Non-Physician (2019)</t>
  </si>
  <si>
    <t>Number of Diabetic Patients Monitored by Non-Physician (2020)</t>
  </si>
  <si>
    <t>Number of Diabetic Patients Monitored by Non-Physician (2021)</t>
  </si>
  <si>
    <t>Number of Diabetic Patients Monitored by Non-Physician (2022)</t>
  </si>
  <si>
    <t>Number of Non-Physician Diabetes Care Services (2018)</t>
  </si>
  <si>
    <t>Number of Non-Physician Diabetes Care Services (2019)</t>
  </si>
  <si>
    <t>Number of Non-Physician Diabetes Care Services (2020)</t>
  </si>
  <si>
    <t>Number of Non-Physician Diabetes Care Services (2021)</t>
  </si>
  <si>
    <t>Number of Non-Physician Diabetes Care Services (2022)</t>
  </si>
  <si>
    <t>Number of Diabetic Patients Who Performed HbA1c (2018)</t>
  </si>
  <si>
    <t>Number of Diabetic Patients Who Performed HbA1c (2019)</t>
  </si>
  <si>
    <t>Number of Diabetic Patients Who Performed HbA1c (2020)</t>
  </si>
  <si>
    <t>Number of Diabetic Patients Who Performed HbA1c (2021)</t>
  </si>
  <si>
    <t>Number of Diabetic Patients Who Performed HbA1c (2022)</t>
  </si>
  <si>
    <t>Number of Diabetic Patients with Controlled HbA1c (2018)</t>
  </si>
  <si>
    <t>Number of Diabetic Patients with Controlled HbA1c (2019)</t>
  </si>
  <si>
    <t>Number of Diabetic Patients with Controlled HbA1c (2020)</t>
  </si>
  <si>
    <t>Number of Diabetic Patients with Controlled HbA1c (2021)</t>
  </si>
  <si>
    <t>Number of Diabetic Patients with Controlled HbA1c (2022)</t>
  </si>
  <si>
    <t>Number of Pre-Diabetes Care Services (2018)</t>
  </si>
  <si>
    <t>Number of Pre-Diabetes Care Services (2019)</t>
  </si>
  <si>
    <t>Number of Pre-Diabetes Care Services (2020)</t>
  </si>
  <si>
    <t>Number of Pre-Diabetes Care Services (2021)</t>
  </si>
  <si>
    <t>Number of Pre-Diabetes Care Services (2022)</t>
  </si>
  <si>
    <t>Newly Identified Hypertension Patients (2018)</t>
  </si>
  <si>
    <t>Newly Identified Hypertension Patients (2019)</t>
  </si>
  <si>
    <t>Newly Identified Hypertension Patients (2020)</t>
  </si>
  <si>
    <t>Newly Identified Hypertension Patients (2021)</t>
  </si>
  <si>
    <t>Newly Identified Hypertension Patients (2022)</t>
  </si>
  <si>
    <t>Cumulative Identified Hypertension Patients (up to 2018)</t>
  </si>
  <si>
    <t>Cumulative Identified Hypertension Patients (up to 2019)</t>
  </si>
  <si>
    <t>Cumulative Identified Hypertension Patients (up to 2020)</t>
  </si>
  <si>
    <t>Cumulative Identified Hypertension Patients (up to 2021)</t>
  </si>
  <si>
    <t>Cumulative Identified Hypertension Patients (up to 2022)</t>
  </si>
  <si>
    <t>Number of Hypertension Patients Monitored by Physician (2018)</t>
  </si>
  <si>
    <t>Number of Hypertension Patients Monitored by Physician (2019)</t>
  </si>
  <si>
    <t>Number of Hypertension Patients Monitored by Physician (2020)</t>
  </si>
  <si>
    <t>Number of Hypertension Patients Monitored by Physician (2021)</t>
  </si>
  <si>
    <t>Number of Hypertension Patients Monitored by Physician (2022)</t>
  </si>
  <si>
    <t>Number of Physician Hypertension Care Services (2018)</t>
  </si>
  <si>
    <t>Number of Physician Hypertension Care Services (2019)</t>
  </si>
  <si>
    <t>Number of Physician Hypertension Care Services (2020)</t>
  </si>
  <si>
    <t>Number of Physician Hypertension Care Services (2021)</t>
  </si>
  <si>
    <t>Number of Physician Hypertension Care Services (2022)</t>
  </si>
  <si>
    <t>Number of Hypertension Patients Monitored by Non-Physician (2018)</t>
  </si>
  <si>
    <t>Number of Hypertension Patients Monitored by Non-Physician (2019)</t>
  </si>
  <si>
    <t>Number of Hypertension Patients Monitored by Non-Physician (2020)</t>
  </si>
  <si>
    <t>Number of Hypertension Patients Monitored by Non-Physician (2021)</t>
  </si>
  <si>
    <t>Number of Hypertension Patients Monitored by Non-Physician (2022)</t>
  </si>
  <si>
    <t>Number of Non-Physician Hypertension Care Services (2018)</t>
  </si>
  <si>
    <t>Number of Non-Physician Hypertension Care Services (2019)</t>
  </si>
  <si>
    <t>Number of Non-Physician Hypertension Care Services (2020)</t>
  </si>
  <si>
    <t>Number of Non-Physician Hypertension Care Services (2021)</t>
  </si>
  <si>
    <t>Number of Non-Physician Hypertension Care Services (2022)</t>
  </si>
  <si>
    <t>Target Population for Risk Assessment (2018)</t>
  </si>
  <si>
    <t>Target Population for Risk Assessment (2019)</t>
  </si>
  <si>
    <t>Target Population for Risk Assessment (2020)</t>
  </si>
  <si>
    <t>Target Population for Risk Assessment (2021)</t>
  </si>
  <si>
    <t>Target Population for Risk Assessment (2022)</t>
  </si>
  <si>
    <t>Number of Individuals Screened for Risk (2018)</t>
  </si>
  <si>
    <t>Number of Individuals Screened for Risk (2019)</t>
  </si>
  <si>
    <t>Number of Individuals Screened for Risk (2020)</t>
  </si>
  <si>
    <t>Number of Individuals Screened for Risk (2021)</t>
  </si>
  <si>
    <t>Number of Individuals Screened for Risk (2022)</t>
  </si>
  <si>
    <t>Number of Screened Individuals Referred Immediately (2018)</t>
  </si>
  <si>
    <t>Number of Screened Individuals Referred Immediately (2019)</t>
  </si>
  <si>
    <t>Number of Screened Individuals Referred Immediately (2020)</t>
  </si>
  <si>
    <t>Number of Screened Individuals Referred Immediately (2021)</t>
  </si>
  <si>
    <t>Number of Screened Individuals Referred Immediately (2022)</t>
  </si>
  <si>
    <t>Number of Immediately Referred Individuals Who Received Care (2018)</t>
  </si>
  <si>
    <t>Number of Immediately Referred Individuals Who Received Care (2019)</t>
  </si>
  <si>
    <t>Number of Immediately Referred Individuals Who Received Care (2020)</t>
  </si>
  <si>
    <t>Number of Immediately Referred Individuals Who Received Care (2021)</t>
  </si>
  <si>
    <t>Number of Immediately Referred Individuals Who Received Care (2022)</t>
  </si>
  <si>
    <t>Number of Screened Individuals Referred Non-Urgently (2018)</t>
  </si>
  <si>
    <t>Number of Screened Individuals Referred Non-Urgently (2019)</t>
  </si>
  <si>
    <t>Number of Screened Individuals Referred Non-Urgently (2020)</t>
  </si>
  <si>
    <t>Number of Screened Individuals Referred Non-Urgently (2021)</t>
  </si>
  <si>
    <t>Number of Screened Individuals Referred Non-Urgently (2022)</t>
  </si>
  <si>
    <t>Number of Individuals with Dyslipidemia (2018)</t>
  </si>
  <si>
    <t>Number of Individuals with Dyslipidemia (2019)</t>
  </si>
  <si>
    <t>Number of Individuals with Dyslipidemia (2020)</t>
  </si>
  <si>
    <t>Number of Individuals with Dyslipidemia (2021)</t>
  </si>
  <si>
    <t>Number of Individuals with Dyslipidemia (2022)</t>
  </si>
  <si>
    <t>Pre-Diabetes Based on Risk Assessment Care (2018)</t>
  </si>
  <si>
    <t>Pre-Diabetes Based on Risk Assessment Care (2019)</t>
  </si>
  <si>
    <t>Pre-Diabetes Based on Risk Assessment Care (2020)</t>
  </si>
  <si>
    <t>Pre-Diabetes Based on Risk Assessment Care (2021)</t>
  </si>
  <si>
    <t>Pre-Diabetes Based on Risk Assessment Care (2022)</t>
  </si>
  <si>
    <t>Pre-Diabetes Care Provided Based on Risk Assessment (2018)</t>
  </si>
  <si>
    <t>Pre-Diabetes Care Provided Based on Risk Assessment (2019)</t>
  </si>
  <si>
    <t>Pre-Diabetes Care Provided Based on Risk Assessment (2020)</t>
  </si>
  <si>
    <t>Pre-Diabetes Care Provided Based on Risk Assessment (2021)</t>
  </si>
  <si>
    <t>Pre-Diabetes Care Provided Based on Risk Assessment (2022)</t>
  </si>
  <si>
    <t>Number of Diabetic Patients Receiving Risk Assessment Care (2018)</t>
  </si>
  <si>
    <t>Number of Diabetic Patients Receiving Risk Assessment Care (2019)</t>
  </si>
  <si>
    <t>Number of Diabetic Patients Receiving Risk Assessment Care (2020)</t>
  </si>
  <si>
    <t>Number of Diabetic Patients Receiving Risk Assessment Care (2021)</t>
  </si>
  <si>
    <t>Number of Diabetic Patients Receiving Risk Assessment Care (2022)</t>
  </si>
  <si>
    <t>Number of Diabetic Patients with Optimal Control Receiving Risk Assessment Care (2018)</t>
  </si>
  <si>
    <t>Number of Diabetic Patients with Optimal Control Receiving Risk Assessment Care (2019)</t>
  </si>
  <si>
    <t>Number of Diabetic Patients with Optimal Control Receiving Risk Assessment Care (2020)</t>
  </si>
  <si>
    <t>Number of Diabetic Patients with Optimal Control Receiving Risk Assessment Care (2021)</t>
  </si>
  <si>
    <t>Number of Diabetic Patients with Optimal Control Receiving Risk Assessment Care (2022)</t>
  </si>
  <si>
    <t>Number of Hypertension Patients Receiving Risk Assessment Care (2018)</t>
  </si>
  <si>
    <t>Number of Hypertension Patients Receiving Risk Assessment Care (2019)</t>
  </si>
  <si>
    <t>Number of Hypertension Patients Receiving Risk Assessment Care (2020)</t>
  </si>
  <si>
    <t>Number of Hypertension Patients Receiving Risk Assessment Care (2021)</t>
  </si>
  <si>
    <t>Number of Hypertension Patients Receiving Risk Assessment Care (2022)</t>
  </si>
  <si>
    <t>Number of Hypertension Patients with Optimal Control Receiving Risk Assessment Care (2018)</t>
  </si>
  <si>
    <t>Number of Hypertension Patients with Optimal Control Receiving Risk Assessment Care (2019)</t>
  </si>
  <si>
    <t>Number of Hypertension Patients with Optimal Control Receiving Risk Assessment Care (2020)</t>
  </si>
  <si>
    <t>Number of Hypertension Patients with Optimal Control Receiving Risk Assessment Care (2021)</t>
  </si>
  <si>
    <t>Number of Hypertension Patients with Optimal Control Receiving Risk Assessment Care (2022)</t>
  </si>
  <si>
    <t>Percentage of Population Aged 30+ (2018)</t>
  </si>
  <si>
    <t>Percentage of Population Aged 30+ (2019)</t>
  </si>
  <si>
    <t>Percentage of Population Aged 30+ (2020)</t>
  </si>
  <si>
    <t>Percentage of Population Aged 30+ (2021)</t>
  </si>
  <si>
    <t>Percentage of Population Aged 30+ (2022)</t>
  </si>
  <si>
    <t>Percentage of Newly Identified Diabetic Patients (2018)</t>
  </si>
  <si>
    <t>Percentage of Newly Identified Diabetic Patients (2019)</t>
  </si>
  <si>
    <t>Percentage of Newly Identified Diabetic Patients (2020)</t>
  </si>
  <si>
    <t>Percentage of Newly Identified Diabetic Patients (2021)</t>
  </si>
  <si>
    <t>Percentage of Newly Identified Diabetic Patients (2022)</t>
  </si>
  <si>
    <t>Percentage of Cumulative Identified Diabetic Patients (up to 2018)</t>
  </si>
  <si>
    <t>Percentage of Cumulative Identified Diabetic Patients (up to 2019)</t>
  </si>
  <si>
    <t>Percentage of Cumulative Identified Diabetic Patients (up to 2020)</t>
  </si>
  <si>
    <t>Percentage of Cumulative Identified Diabetic Patients (up to 2021)</t>
  </si>
  <si>
    <t>Percentage of Cumulative Identified Diabetic Patients (up to 2022)</t>
  </si>
  <si>
    <t>Percentage of Newly Identified Pre-Diabetes Cases (2018)</t>
  </si>
  <si>
    <t>Percentage of Newly Identified Pre-Diabetes Cases (2019)</t>
  </si>
  <si>
    <t>Percentage of Newly Identified Pre-Diabetes Cases (2020)</t>
  </si>
  <si>
    <t>Percentage of Newly Identified Pre-Diabetes Cases (2021)</t>
  </si>
  <si>
    <t>Percentage of Newly Identified Pre-Diabetes Cases (2022)</t>
  </si>
  <si>
    <t>Percentage of Cumulative Identified Pre-Diabetes Cases (up to 2018)</t>
  </si>
  <si>
    <t>Percentage of Cumulative Identified Pre-Diabetes Cases (up to 2019)</t>
  </si>
  <si>
    <t>Percentage of Cumulative Identified Pre-Diabetes Cases (up to 2020)</t>
  </si>
  <si>
    <t>Percentage of Cumulative Identified Pre-Diabetes Cases (up to 2021)</t>
  </si>
  <si>
    <t>Percentage of Cumulative Identified Pre-Diabetes Cases (up to 2022)</t>
  </si>
  <si>
    <t>Percentage of Diabetic Patients Monitored by Physician (2018)</t>
  </si>
  <si>
    <t>Percentage of Diabetic Patients Monitored by Physician (2019)</t>
  </si>
  <si>
    <t>Percentage of Diabetic Patients Monitored by Physician (2020)</t>
  </si>
  <si>
    <t>Percentage of Diabetic Patients Monitored by Physician (2021)</t>
  </si>
  <si>
    <t>Percentage of Diabetic Patients Monitored by Physician (2022)</t>
  </si>
  <si>
    <t>Percentage of Physician Diabetes Care Services (2018)</t>
  </si>
  <si>
    <t>Percentage of Physician Diabetes Care Services (2019)</t>
  </si>
  <si>
    <t>Percentage of Physician Diabetes Care Services (2020)</t>
  </si>
  <si>
    <t>Percentage of Physician Diabetes Care Services (2021)</t>
  </si>
  <si>
    <t>Percentage of Physician Diabetes Care Services (2022)</t>
  </si>
  <si>
    <t>Percentage of Diabetic Patients with Optimal Control (2018)</t>
  </si>
  <si>
    <t>Percentage of Diabetic Patients with Optimal Control (2019)</t>
  </si>
  <si>
    <t>Percentage of Diabetic Patients with Optimal Control (2020)</t>
  </si>
  <si>
    <t>Percentage of Diabetic Patients with Optimal Control (2021)</t>
  </si>
  <si>
    <t>Percentage of Diabetic Patients with Optimal Control (2022)</t>
  </si>
  <si>
    <t>Percentage of Diabetic Patients Monitored by Non-Physician (2018)</t>
  </si>
  <si>
    <t>Percentage of Diabetic Patients Monitored by Non-Physician (2019)</t>
  </si>
  <si>
    <t>Percentage of Diabetic Patients Monitored by Non-Physician (2020)</t>
  </si>
  <si>
    <t>Percentage of Diabetic Patients Monitored by Non-Physician (2021)</t>
  </si>
  <si>
    <t>Percentage of Diabetic Patients Monitored by Non-Physician (2022)</t>
  </si>
  <si>
    <t>Percentage of Non-Physician Diabetes Care Services (2018)</t>
  </si>
  <si>
    <t>Percentage of Non-Physician Diabetes Care Services (2019)</t>
  </si>
  <si>
    <t>Percentage of Non-Physician Diabetes Care Services (2020)</t>
  </si>
  <si>
    <t>Percentage of Non-Physician Diabetes Care Services (2021)</t>
  </si>
  <si>
    <t>Percentage of Non-Physician Diabetes Care Services (2022)</t>
  </si>
  <si>
    <t>Percentage of Diabetic Patients Who Performed HbA1c (2018)</t>
  </si>
  <si>
    <t>Percentage of Diabetic Patients Who Performed HbA1c (2019)</t>
  </si>
  <si>
    <t>Percentage of Diabetic Patients Who Performed HbA1c (2020)</t>
  </si>
  <si>
    <t>Percentage of Diabetic Patients Who Performed HbA1c (2021)</t>
  </si>
  <si>
    <t>Percentage of Diabetic Patients Who Performed HbA1c (2022)</t>
  </si>
  <si>
    <t>Percentage of Diabetic Patients with Controlled HbA1c (2018)</t>
  </si>
  <si>
    <t>Percentage of Diabetic Patients with Controlled HbA1c (2019)</t>
  </si>
  <si>
    <t>Percentage of Diabetic Patients with Controlled HbA1c (2020)</t>
  </si>
  <si>
    <t>Percentage of Diabetic Patients with Controlled HbA1c (2021)</t>
  </si>
  <si>
    <t>Percentage of Diabetic Patients with Controlled HbA1c (2022)</t>
  </si>
  <si>
    <t>Percentage of Pre-Diabetes Care Services (2018)</t>
  </si>
  <si>
    <t>Percentage of Pre-Diabetes Care Services (2019)</t>
  </si>
  <si>
    <t>Percentage of Pre-Diabetes Care Services (2020)</t>
  </si>
  <si>
    <t>Percentage of Pre-Diabetes Care Services (2021)</t>
  </si>
  <si>
    <t>Percentage of Pre-Diabetes Care Services (2022)</t>
  </si>
  <si>
    <t>Percentage of Newly Identified Hypertension Patients (2018)</t>
  </si>
  <si>
    <t>Percentage of Newly Identified Hypertension Patients (2019)</t>
  </si>
  <si>
    <t>Percentage of Newly Identified Hypertension Patients (2020)</t>
  </si>
  <si>
    <t>Percentage of Newly Identified Hypertension Patients (2021)</t>
  </si>
  <si>
    <t>Percentage of Newly Identified Hypertension Patients (2022)</t>
  </si>
  <si>
    <t>Percentage of Cumulative Identified Hypertension Patients (up to 2018)</t>
  </si>
  <si>
    <t>Percentage of Cumulative Identified Hypertension Patients (up to 2019)</t>
  </si>
  <si>
    <t>Percentage of Cumulative Identified Hypertension Patients (up to 2020)</t>
  </si>
  <si>
    <t>Percentage of Cumulative Identified Hypertension Patients (up to 2021)</t>
  </si>
  <si>
    <t>Percentage of Cumulative Identified Hypertension Patients (up to 2022)</t>
  </si>
  <si>
    <t>Percentage of Hypertension Patients Monitored by Physician (2018)</t>
  </si>
  <si>
    <t>Percentage of Hypertension Patients Monitored by Physician (2019)</t>
  </si>
  <si>
    <t>Percentage of Hypertension Patients Monitored by Physician (2020)</t>
  </si>
  <si>
    <t>Percentage of Hypertension Patients Monitored by Physician (2021)</t>
  </si>
  <si>
    <t>Percentage of Hypertension Patients Monitored by Physician (2022)</t>
  </si>
  <si>
    <t>Percentage of Physician Hypertension Care Services (2018)</t>
  </si>
  <si>
    <t>Percentage of Physician Hypertension Care Services (2019)</t>
  </si>
  <si>
    <t>Percentage of Physician Hypertension Care Services (2020)</t>
  </si>
  <si>
    <t>Percentage of Physician Hypertension Care Services (2021)</t>
  </si>
  <si>
    <t>Percentage of Physician Hypertension Care Services (2022)</t>
  </si>
  <si>
    <t>Percentage of Hypertension Patients Monitored by Non-Physician (2018)</t>
  </si>
  <si>
    <t>Percentage of Hypertension Patients Monitored by Non-Physician (2019)</t>
  </si>
  <si>
    <t>Percentage of Hypertension Patients Monitored by Non-Physician (2020)</t>
  </si>
  <si>
    <t>Percentage of Hypertension Patients Monitored by Non-Physician (2021)</t>
  </si>
  <si>
    <t>Percentage of Hypertension Patients Monitored by Non-Physician (2022)</t>
  </si>
  <si>
    <t>Percentage of Non-Physician Hypertension Care Services (2018)</t>
  </si>
  <si>
    <t>Percentage of Non-Physician Hypertension Care Services (2019)</t>
  </si>
  <si>
    <t>Percentage of Non-Physician Hypertension Care Services (2020)</t>
  </si>
  <si>
    <t>Percentage of Non-Physician Hypertension Care Services (2021)</t>
  </si>
  <si>
    <t>Percentage of Non-Physician Hypertension Care Services (2022)</t>
  </si>
  <si>
    <t>Percentage of Target Population for Risk Assessment (2018)</t>
  </si>
  <si>
    <t>Percentage of Target Population for Risk Assessment (2019)</t>
  </si>
  <si>
    <t>Percentage of Target Population for Risk Assessment (2020)</t>
  </si>
  <si>
    <t>Percentage of Target Population for Risk Assessment (2021)</t>
  </si>
  <si>
    <t>Percentage of Target Population for Risk Assessment (2022)</t>
  </si>
  <si>
    <t>Percentage of Individuals Screened for Risk (2018)</t>
  </si>
  <si>
    <t>Percentage of Individuals Screened for Risk (2019)</t>
  </si>
  <si>
    <t>Percentage of Individuals Screened for Risk (2020)</t>
  </si>
  <si>
    <t>Percentage of Individuals Screened for Risk (2021)</t>
  </si>
  <si>
    <t>Percentage of Individuals Screened for Risk (2022)</t>
  </si>
  <si>
    <t>Percentage of Screened Individuals Immediately Referred (2018)</t>
  </si>
  <si>
    <t>Percentage of Screened Individuals Immediately Referred (2019)</t>
  </si>
  <si>
    <t>Percentage of Screened Individuals Immediately Referred (2020)</t>
  </si>
  <si>
    <t>Percentage of Screened Individuals Immediately Referred (2021)</t>
  </si>
  <si>
    <t>Percentage of Screened Individuals Immediately Referred (2022)</t>
  </si>
  <si>
    <t>Percentage of Immediately Referred Individuals Who Received Care (2018)</t>
  </si>
  <si>
    <t>Percentage of Immediately Referred Individuals Who Received Care (2019)</t>
  </si>
  <si>
    <t>Percentage of Immediately Referred Individuals Who Received Care (2020)</t>
  </si>
  <si>
    <t>Percentage of Immediately Referred Individuals Who Received Care (2021)</t>
  </si>
  <si>
    <t>Percentage of Immediately Referred Individuals Who Received Care (2022)</t>
  </si>
  <si>
    <t>Percentage of Screened Individuals Referred Non-Urgently (2018)</t>
  </si>
  <si>
    <t>Percentage of Screened Individuals Referred Non-Urgently (2019)</t>
  </si>
  <si>
    <t>Percentage of Screened Individuals Referred Non-Urgently (2020)</t>
  </si>
  <si>
    <t>Percentage of Screened Individuals Referred Non-Urgently (2021)</t>
  </si>
  <si>
    <t>Percentage of Screened Individuals Referred Non-Urgently (2022)</t>
  </si>
  <si>
    <t>Percentage of Individuals with Dyslipidemia (2018)</t>
  </si>
  <si>
    <t>Percentage of Individuals with Dyslipidemia (2019)</t>
  </si>
  <si>
    <t>Percentage of Individuals with Dyslipidemia (2020)</t>
  </si>
  <si>
    <t>Percentage of Individuals with Dyslipidemia (2021)</t>
  </si>
  <si>
    <t>Percentage of Individuals with Dyslipidemia (2022)</t>
  </si>
  <si>
    <t>Percentage of Pre-Diabetes Based on Risk Assessment Care (2018)</t>
  </si>
  <si>
    <t>Percentage of Pre-Diabetes Based on Risk Assessment Care (2019)</t>
  </si>
  <si>
    <t>Percentage of Pre-Diabetes Based on Risk Assessment Care (2020)</t>
  </si>
  <si>
    <t>Percentage of Pre-Diabetes Based on Risk Assessment Care (2021)</t>
  </si>
  <si>
    <t>Percentage of Pre-Diabetes Based on Risk Assessment Care (2022)</t>
  </si>
  <si>
    <t>Percentage of Pre-Diabetes Care Based on Risk Assessment (2018)</t>
  </si>
  <si>
    <t>Percentage of Pre-Diabetes Care Based on Risk Assessment (2019)</t>
  </si>
  <si>
    <t>Percentage of Pre-Diabetes Care Based on Risk Assessment (2020)</t>
  </si>
  <si>
    <t>Percentage of Pre-Diabetes Care Based on Risk Assessment (2021)</t>
  </si>
  <si>
    <t>Percentage of Pre-Diabetes Care Based on Risk Assessment (2022)</t>
  </si>
  <si>
    <t>Percentage of Diabetic Patients Receiving Risk Assessment Care (2018)</t>
  </si>
  <si>
    <t>Percentage of Diabetic Patients Receiving Risk Assessment Care (2019)</t>
  </si>
  <si>
    <t>Percentage of Diabetic Patients Receiving Risk Assessment Care (2020)</t>
  </si>
  <si>
    <t>Percentage of Diabetic Patients Receiving Risk Assessment Care (2021)</t>
  </si>
  <si>
    <t>Percentage of Diabetic Patients Receiving Risk Assessment Care (2022)</t>
  </si>
  <si>
    <t>Percentage of Diabetic Patients with Optimal Control Receiving Risk Assessment Care (2018)</t>
  </si>
  <si>
    <t>Percentage of Diabetic Patients with Optimal Control Receiving Risk Assessment Care (2019)</t>
  </si>
  <si>
    <t>Percentage of Diabetic Patients with Optimal Control Receiving Risk Assessment Care (2020)</t>
  </si>
  <si>
    <t>Percentage of Diabetic Patients with Optimal Control Receiving Risk Assessment Care (2021)</t>
  </si>
  <si>
    <t>Percentage of Diabetic Patients with Optimal Control Receiving Risk Assessment Care (2022)</t>
  </si>
  <si>
    <t>Percentage of Hypertension Patients Receiving Risk Assessment Care (2018)</t>
  </si>
  <si>
    <t>Percentage of Hypertension Patients Receiving Risk Assessment Care (2019)</t>
  </si>
  <si>
    <t>Percentage of Hypertension Patients Receiving Risk Assessment Care (2020)</t>
  </si>
  <si>
    <t>Percentage of Hypertension Patients Receiving Risk Assessment Care (2021)</t>
  </si>
  <si>
    <t>Percentage of Hypertension Patients Receiving Risk Assessment Care (2022)</t>
  </si>
  <si>
    <t>Percentage of Hypertension Patients with Optimal Control Receiving Risk Assessment Care (2018)</t>
  </si>
  <si>
    <t>Percentage of Hypertension Patients with Optimal Control Receiving Risk Assessment Care (2019)</t>
  </si>
  <si>
    <t>Percentage of Hypertension Patients with Optimal Control Receiving Risk Assessment Care (2020)</t>
  </si>
  <si>
    <t>Percentage of Hypertension Patients with Optimal Control Receiving Risk Assessment Care (2021)</t>
  </si>
  <si>
    <t>Percentage of Hypertension Patients with Optimal Control Receiving Risk Assessment Care (2022)</t>
  </si>
  <si>
    <t>“This table provides sample data extracted from the IHS database. Full dataset is available upon reasonable request. Data shown here are illustrative only.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2" fillId="0" borderId="0" xfId="0" applyFont="1" applyAlignment="1">
      <alignment wrapText="1"/>
    </xf>
    <xf numFmtId="0" fontId="4" fillId="3" borderId="1" xfId="0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2" fontId="4" fillId="0" borderId="1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2" fillId="0" borderId="0" xfId="0" applyFont="1" applyFill="1" applyAlignment="1">
      <alignment wrapText="1"/>
    </xf>
    <xf numFmtId="0" fontId="0" fillId="0" borderId="0" xfId="0" applyNumberFormat="1" applyFill="1"/>
    <xf numFmtId="2" fontId="4" fillId="3" borderId="3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wrapText="1"/>
    </xf>
    <xf numFmtId="0" fontId="0" fillId="0" borderId="1" xfId="0" applyNumberFormat="1" applyFill="1" applyBorder="1" applyAlignment="1">
      <alignment horizontal="center" vertical="center" wrapText="1"/>
    </xf>
    <xf numFmtId="0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NumberFormat="1" applyFill="1" applyBorder="1"/>
    <xf numFmtId="0" fontId="0" fillId="6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W18"/>
  <sheetViews>
    <sheetView tabSelected="1" topLeftCell="A7" workbookViewId="0">
      <selection activeCell="B18" sqref="B18:P18"/>
    </sheetView>
  </sheetViews>
  <sheetFormatPr defaultRowHeight="15" x14ac:dyDescent="0.25"/>
  <cols>
    <col min="1" max="1" width="22.140625" customWidth="1"/>
    <col min="2" max="4" width="8.28515625" customWidth="1"/>
    <col min="5" max="45" width="10.7109375" customWidth="1"/>
    <col min="46" max="50" width="10.7109375" style="7" customWidth="1"/>
    <col min="51" max="140" width="10.7109375" customWidth="1"/>
    <col min="141" max="145" width="10.7109375" style="8" customWidth="1"/>
    <col min="146" max="150" width="10.7109375" customWidth="1"/>
    <col min="151" max="166" width="10.7109375" style="8" customWidth="1"/>
    <col min="167" max="167" width="2.42578125" style="8" customWidth="1"/>
    <col min="168" max="265" width="10.7109375" customWidth="1"/>
    <col min="266" max="267" width="13.7109375" bestFit="1" customWidth="1"/>
    <col min="268" max="270" width="9.28515625" customWidth="1"/>
    <col min="271" max="272" width="9.5703125" bestFit="1" customWidth="1"/>
    <col min="273" max="274" width="12.5703125" bestFit="1" customWidth="1"/>
    <col min="275" max="276" width="11.5703125" bestFit="1" customWidth="1"/>
    <col min="277" max="277" width="12.5703125" bestFit="1" customWidth="1"/>
    <col min="278" max="282" width="11.5703125" bestFit="1" customWidth="1"/>
    <col min="283" max="286" width="13.7109375" bestFit="1" customWidth="1"/>
    <col min="287" max="287" width="12.5703125" bestFit="1" customWidth="1"/>
    <col min="288" max="288" width="14.7109375" bestFit="1" customWidth="1"/>
    <col min="289" max="289" width="15.7109375" bestFit="1" customWidth="1"/>
    <col min="290" max="290" width="14.7109375" bestFit="1" customWidth="1"/>
    <col min="291" max="292" width="15.7109375" bestFit="1" customWidth="1"/>
    <col min="293" max="297" width="9.5703125" bestFit="1" customWidth="1"/>
    <col min="298" max="299" width="12.5703125" bestFit="1" customWidth="1"/>
    <col min="300" max="301" width="13.7109375" bestFit="1" customWidth="1"/>
    <col min="302" max="302" width="12.5703125" bestFit="1" customWidth="1"/>
    <col min="303" max="304" width="11.5703125" bestFit="1" customWidth="1"/>
    <col min="305" max="305" width="13.7109375" bestFit="1" customWidth="1"/>
    <col min="306" max="306" width="12.5703125" bestFit="1" customWidth="1"/>
    <col min="307" max="307" width="13.7109375" bestFit="1" customWidth="1"/>
    <col min="308" max="309" width="9.5703125" bestFit="1" customWidth="1"/>
    <col min="310" max="312" width="13.7109375" bestFit="1" customWidth="1"/>
    <col min="313" max="317" width="12.5703125" bestFit="1" customWidth="1"/>
    <col min="318" max="322" width="13.7109375" bestFit="1" customWidth="1"/>
    <col min="323" max="327" width="12.5703125" bestFit="1" customWidth="1"/>
    <col min="328" max="413" width="9.140625" style="7"/>
  </cols>
  <sheetData>
    <row r="1" spans="1:413" s="1" customFormat="1" ht="141" customHeight="1" x14ac:dyDescent="0.2">
      <c r="A1" s="19" t="s">
        <v>36</v>
      </c>
      <c r="B1" s="19" t="s">
        <v>37</v>
      </c>
      <c r="C1" s="19" t="s">
        <v>38</v>
      </c>
      <c r="D1" s="19" t="s">
        <v>39</v>
      </c>
      <c r="E1" s="19" t="s">
        <v>40</v>
      </c>
      <c r="F1" s="19" t="s">
        <v>41</v>
      </c>
      <c r="G1" s="19" t="s">
        <v>42</v>
      </c>
      <c r="H1" s="19" t="s">
        <v>43</v>
      </c>
      <c r="I1" s="19" t="s">
        <v>44</v>
      </c>
      <c r="J1" s="19" t="s">
        <v>45</v>
      </c>
      <c r="K1" s="19" t="s">
        <v>46</v>
      </c>
      <c r="L1" s="19" t="s">
        <v>47</v>
      </c>
      <c r="M1" s="19" t="s">
        <v>48</v>
      </c>
      <c r="N1" s="19" t="s">
        <v>49</v>
      </c>
      <c r="O1" s="19" t="s">
        <v>50</v>
      </c>
      <c r="P1" s="19" t="s">
        <v>51</v>
      </c>
      <c r="Q1" s="19" t="s">
        <v>52</v>
      </c>
      <c r="R1" s="19" t="s">
        <v>53</v>
      </c>
      <c r="S1" s="19" t="s">
        <v>54</v>
      </c>
      <c r="T1" s="19" t="s">
        <v>55</v>
      </c>
      <c r="U1" s="19" t="s">
        <v>56</v>
      </c>
      <c r="V1" s="19" t="s">
        <v>57</v>
      </c>
      <c r="W1" s="19" t="s">
        <v>58</v>
      </c>
      <c r="X1" s="19" t="s">
        <v>59</v>
      </c>
      <c r="Y1" s="19" t="s">
        <v>60</v>
      </c>
      <c r="Z1" s="19" t="s">
        <v>61</v>
      </c>
      <c r="AA1" s="19" t="s">
        <v>62</v>
      </c>
      <c r="AB1" s="19" t="s">
        <v>63</v>
      </c>
      <c r="AC1" s="19" t="s">
        <v>64</v>
      </c>
      <c r="AD1" s="19" t="s">
        <v>65</v>
      </c>
      <c r="AE1" s="19" t="s">
        <v>66</v>
      </c>
      <c r="AF1" s="19" t="s">
        <v>57</v>
      </c>
      <c r="AG1" s="19" t="s">
        <v>58</v>
      </c>
      <c r="AH1" s="19" t="s">
        <v>59</v>
      </c>
      <c r="AI1" s="19" t="s">
        <v>60</v>
      </c>
      <c r="AJ1" s="19" t="s">
        <v>61</v>
      </c>
      <c r="AK1" s="19" t="s">
        <v>62</v>
      </c>
      <c r="AL1" s="19" t="s">
        <v>63</v>
      </c>
      <c r="AM1" s="19" t="s">
        <v>64</v>
      </c>
      <c r="AN1" s="19" t="s">
        <v>65</v>
      </c>
      <c r="AO1" s="19" t="s">
        <v>66</v>
      </c>
      <c r="AP1" s="19" t="s">
        <v>67</v>
      </c>
      <c r="AQ1" s="19" t="s">
        <v>68</v>
      </c>
      <c r="AR1" s="19" t="s">
        <v>69</v>
      </c>
      <c r="AS1" s="19" t="s">
        <v>70</v>
      </c>
      <c r="AT1" s="19" t="s">
        <v>71</v>
      </c>
      <c r="AU1" s="19" t="s">
        <v>72</v>
      </c>
      <c r="AV1" s="19" t="s">
        <v>73</v>
      </c>
      <c r="AW1" s="19" t="s">
        <v>74</v>
      </c>
      <c r="AX1" s="19" t="s">
        <v>75</v>
      </c>
      <c r="AY1" s="19" t="s">
        <v>76</v>
      </c>
      <c r="AZ1" s="19" t="s">
        <v>77</v>
      </c>
      <c r="BA1" s="19" t="s">
        <v>78</v>
      </c>
      <c r="BB1" s="19" t="s">
        <v>79</v>
      </c>
      <c r="BC1" s="19" t="s">
        <v>80</v>
      </c>
      <c r="BD1" s="19" t="s">
        <v>81</v>
      </c>
      <c r="BE1" s="19" t="s">
        <v>67</v>
      </c>
      <c r="BF1" s="19" t="s">
        <v>68</v>
      </c>
      <c r="BG1" s="19" t="s">
        <v>69</v>
      </c>
      <c r="BH1" s="19" t="s">
        <v>70</v>
      </c>
      <c r="BI1" s="19" t="s">
        <v>71</v>
      </c>
      <c r="BJ1" s="19" t="s">
        <v>82</v>
      </c>
      <c r="BK1" s="19" t="s">
        <v>83</v>
      </c>
      <c r="BL1" s="19" t="s">
        <v>84</v>
      </c>
      <c r="BM1" s="19" t="s">
        <v>85</v>
      </c>
      <c r="BN1" s="19" t="s">
        <v>86</v>
      </c>
      <c r="BO1" s="19" t="s">
        <v>87</v>
      </c>
      <c r="BP1" s="19" t="s">
        <v>88</v>
      </c>
      <c r="BQ1" s="19" t="s">
        <v>89</v>
      </c>
      <c r="BR1" s="19" t="s">
        <v>90</v>
      </c>
      <c r="BS1" s="19" t="s">
        <v>91</v>
      </c>
      <c r="BT1" s="19" t="s">
        <v>92</v>
      </c>
      <c r="BU1" s="19" t="s">
        <v>93</v>
      </c>
      <c r="BV1" s="19" t="s">
        <v>94</v>
      </c>
      <c r="BW1" s="19" t="s">
        <v>95</v>
      </c>
      <c r="BX1" s="19" t="s">
        <v>96</v>
      </c>
      <c r="BY1" s="19" t="s">
        <v>97</v>
      </c>
      <c r="BZ1" s="19" t="s">
        <v>98</v>
      </c>
      <c r="CA1" s="19" t="s">
        <v>99</v>
      </c>
      <c r="CB1" s="19" t="s">
        <v>100</v>
      </c>
      <c r="CC1" s="19" t="s">
        <v>101</v>
      </c>
      <c r="CD1" s="19" t="s">
        <v>102</v>
      </c>
      <c r="CE1" s="19" t="s">
        <v>103</v>
      </c>
      <c r="CF1" s="19" t="s">
        <v>104</v>
      </c>
      <c r="CG1" s="19" t="s">
        <v>105</v>
      </c>
      <c r="CH1" s="19" t="s">
        <v>106</v>
      </c>
      <c r="CI1" s="19" t="s">
        <v>107</v>
      </c>
      <c r="CJ1" s="19" t="s">
        <v>108</v>
      </c>
      <c r="CK1" s="19" t="s">
        <v>109</v>
      </c>
      <c r="CL1" s="19" t="s">
        <v>110</v>
      </c>
      <c r="CM1" s="19" t="s">
        <v>111</v>
      </c>
      <c r="CN1" s="19" t="s">
        <v>112</v>
      </c>
      <c r="CO1" s="19" t="s">
        <v>113</v>
      </c>
      <c r="CP1" s="19" t="s">
        <v>114</v>
      </c>
      <c r="CQ1" s="19" t="s">
        <v>115</v>
      </c>
      <c r="CR1" s="19" t="s">
        <v>116</v>
      </c>
      <c r="CS1" s="19" t="s">
        <v>117</v>
      </c>
      <c r="CT1" s="19" t="s">
        <v>118</v>
      </c>
      <c r="CU1" s="19" t="s">
        <v>119</v>
      </c>
      <c r="CV1" s="19" t="s">
        <v>120</v>
      </c>
      <c r="CW1" s="19" t="s">
        <v>121</v>
      </c>
      <c r="CX1" s="19" t="s">
        <v>122</v>
      </c>
      <c r="CY1" s="19" t="s">
        <v>123</v>
      </c>
      <c r="CZ1" s="19" t="s">
        <v>124</v>
      </c>
      <c r="DA1" s="19" t="s">
        <v>125</v>
      </c>
      <c r="DB1" s="19" t="s">
        <v>126</v>
      </c>
      <c r="DC1" s="19" t="s">
        <v>127</v>
      </c>
      <c r="DD1" s="19" t="s">
        <v>128</v>
      </c>
      <c r="DE1" s="19" t="s">
        <v>129</v>
      </c>
      <c r="DF1" s="19" t="s">
        <v>130</v>
      </c>
      <c r="DG1" s="19" t="s">
        <v>131</v>
      </c>
      <c r="DH1" s="19" t="s">
        <v>132</v>
      </c>
      <c r="DI1" s="19" t="s">
        <v>133</v>
      </c>
      <c r="DJ1" s="19" t="s">
        <v>134</v>
      </c>
      <c r="DK1" s="19" t="s">
        <v>135</v>
      </c>
      <c r="DL1" s="19" t="s">
        <v>136</v>
      </c>
      <c r="DM1" s="19" t="s">
        <v>137</v>
      </c>
      <c r="DN1" s="19" t="s">
        <v>138</v>
      </c>
      <c r="DO1" s="19" t="s">
        <v>139</v>
      </c>
      <c r="DP1" s="19" t="s">
        <v>140</v>
      </c>
      <c r="DQ1" s="19" t="s">
        <v>141</v>
      </c>
      <c r="DR1" s="19" t="s">
        <v>142</v>
      </c>
      <c r="DS1" s="19" t="s">
        <v>143</v>
      </c>
      <c r="DT1" s="19" t="s">
        <v>144</v>
      </c>
      <c r="DU1" s="19" t="s">
        <v>145</v>
      </c>
      <c r="DV1" s="19" t="s">
        <v>146</v>
      </c>
      <c r="DW1" s="19" t="s">
        <v>147</v>
      </c>
      <c r="DX1" s="19" t="s">
        <v>148</v>
      </c>
      <c r="DY1" s="19" t="s">
        <v>149</v>
      </c>
      <c r="DZ1" s="19" t="s">
        <v>150</v>
      </c>
      <c r="EA1" s="19" t="s">
        <v>151</v>
      </c>
      <c r="EB1" s="19" t="s">
        <v>152</v>
      </c>
      <c r="EC1" s="19" t="s">
        <v>153</v>
      </c>
      <c r="ED1" s="19" t="s">
        <v>154</v>
      </c>
      <c r="EE1" s="19" t="s">
        <v>155</v>
      </c>
      <c r="EF1" s="19" t="s">
        <v>156</v>
      </c>
      <c r="EG1" s="19" t="s">
        <v>157</v>
      </c>
      <c r="EH1" s="19" t="s">
        <v>158</v>
      </c>
      <c r="EI1" s="19" t="s">
        <v>159</v>
      </c>
      <c r="EJ1" s="19" t="s">
        <v>160</v>
      </c>
      <c r="EK1" s="19" t="s">
        <v>161</v>
      </c>
      <c r="EL1" s="19" t="s">
        <v>162</v>
      </c>
      <c r="EM1" s="19" t="s">
        <v>163</v>
      </c>
      <c r="EN1" s="19" t="s">
        <v>164</v>
      </c>
      <c r="EO1" s="19" t="s">
        <v>165</v>
      </c>
      <c r="EP1" s="19" t="s">
        <v>166</v>
      </c>
      <c r="EQ1" s="19" t="s">
        <v>167</v>
      </c>
      <c r="ER1" s="19" t="s">
        <v>168</v>
      </c>
      <c r="ES1" s="19" t="s">
        <v>169</v>
      </c>
      <c r="ET1" s="19" t="s">
        <v>170</v>
      </c>
      <c r="EU1" s="19" t="s">
        <v>171</v>
      </c>
      <c r="EV1" s="19" t="s">
        <v>172</v>
      </c>
      <c r="EW1" s="19" t="s">
        <v>173</v>
      </c>
      <c r="EX1" s="19" t="s">
        <v>174</v>
      </c>
      <c r="EY1" s="19" t="s">
        <v>175</v>
      </c>
      <c r="EZ1" s="19" t="s">
        <v>176</v>
      </c>
      <c r="FA1" s="19" t="s">
        <v>177</v>
      </c>
      <c r="FB1" s="19" t="s">
        <v>178</v>
      </c>
      <c r="FC1" s="19" t="s">
        <v>179</v>
      </c>
      <c r="FD1" s="19" t="s">
        <v>180</v>
      </c>
      <c r="FE1" s="19" t="s">
        <v>181</v>
      </c>
      <c r="FF1" s="19" t="s">
        <v>182</v>
      </c>
      <c r="FG1" s="19" t="s">
        <v>183</v>
      </c>
      <c r="FH1" s="19" t="s">
        <v>184</v>
      </c>
      <c r="FI1" s="19" t="s">
        <v>185</v>
      </c>
      <c r="FJ1" s="19" t="s">
        <v>186</v>
      </c>
      <c r="FK1" s="23"/>
      <c r="FL1" s="19" t="s">
        <v>187</v>
      </c>
      <c r="FM1" s="19" t="s">
        <v>188</v>
      </c>
      <c r="FN1" s="19" t="s">
        <v>189</v>
      </c>
      <c r="FO1" s="19" t="s">
        <v>190</v>
      </c>
      <c r="FP1" s="19" t="s">
        <v>191</v>
      </c>
      <c r="FQ1" s="19" t="s">
        <v>192</v>
      </c>
      <c r="FR1" s="19" t="s">
        <v>193</v>
      </c>
      <c r="FS1" s="19" t="s">
        <v>194</v>
      </c>
      <c r="FT1" s="19" t="s">
        <v>195</v>
      </c>
      <c r="FU1" s="19" t="s">
        <v>196</v>
      </c>
      <c r="FV1" s="19" t="s">
        <v>197</v>
      </c>
      <c r="FW1" s="19" t="s">
        <v>198</v>
      </c>
      <c r="FX1" s="19" t="s">
        <v>199</v>
      </c>
      <c r="FY1" s="19" t="s">
        <v>200</v>
      </c>
      <c r="FZ1" s="19" t="s">
        <v>201</v>
      </c>
      <c r="GA1" s="19" t="s">
        <v>202</v>
      </c>
      <c r="GB1" s="19" t="s">
        <v>203</v>
      </c>
      <c r="GC1" s="19" t="s">
        <v>204</v>
      </c>
      <c r="GD1" s="19" t="s">
        <v>205</v>
      </c>
      <c r="GE1" s="19" t="s">
        <v>206</v>
      </c>
      <c r="GF1" s="19" t="s">
        <v>207</v>
      </c>
      <c r="GG1" s="19" t="s">
        <v>208</v>
      </c>
      <c r="GH1" s="19" t="s">
        <v>209</v>
      </c>
      <c r="GI1" s="19" t="s">
        <v>210</v>
      </c>
      <c r="GJ1" s="19" t="s">
        <v>211</v>
      </c>
      <c r="GK1" s="19" t="s">
        <v>212</v>
      </c>
      <c r="GL1" s="19" t="s">
        <v>213</v>
      </c>
      <c r="GM1" s="19" t="s">
        <v>214</v>
      </c>
      <c r="GN1" s="19" t="s">
        <v>215</v>
      </c>
      <c r="GO1" s="19" t="s">
        <v>216</v>
      </c>
      <c r="GP1" s="19" t="s">
        <v>217</v>
      </c>
      <c r="GQ1" s="19" t="s">
        <v>218</v>
      </c>
      <c r="GR1" s="19" t="s">
        <v>219</v>
      </c>
      <c r="GS1" s="19" t="s">
        <v>220</v>
      </c>
      <c r="GT1" s="19" t="s">
        <v>221</v>
      </c>
      <c r="GU1" s="19" t="s">
        <v>222</v>
      </c>
      <c r="GV1" s="19" t="s">
        <v>223</v>
      </c>
      <c r="GW1" s="19" t="s">
        <v>224</v>
      </c>
      <c r="GX1" s="19" t="s">
        <v>225</v>
      </c>
      <c r="GY1" s="19" t="s">
        <v>226</v>
      </c>
      <c r="GZ1" s="19" t="s">
        <v>227</v>
      </c>
      <c r="HA1" s="19" t="s">
        <v>228</v>
      </c>
      <c r="HB1" s="19" t="s">
        <v>229</v>
      </c>
      <c r="HC1" s="19" t="s">
        <v>230</v>
      </c>
      <c r="HD1" s="19" t="s">
        <v>231</v>
      </c>
      <c r="HE1" s="19" t="s">
        <v>232</v>
      </c>
      <c r="HF1" s="19" t="s">
        <v>233</v>
      </c>
      <c r="HG1" s="19" t="s">
        <v>234</v>
      </c>
      <c r="HH1" s="19" t="s">
        <v>235</v>
      </c>
      <c r="HI1" s="19" t="s">
        <v>236</v>
      </c>
      <c r="HJ1" s="19" t="s">
        <v>222</v>
      </c>
      <c r="HK1" s="19" t="s">
        <v>223</v>
      </c>
      <c r="HL1" s="19" t="s">
        <v>224</v>
      </c>
      <c r="HM1" s="19" t="s">
        <v>225</v>
      </c>
      <c r="HN1" s="19" t="s">
        <v>226</v>
      </c>
      <c r="HO1" s="19" t="s">
        <v>237</v>
      </c>
      <c r="HP1" s="19" t="s">
        <v>238</v>
      </c>
      <c r="HQ1" s="19" t="s">
        <v>239</v>
      </c>
      <c r="HR1" s="19" t="s">
        <v>240</v>
      </c>
      <c r="HS1" s="19" t="s">
        <v>241</v>
      </c>
      <c r="HT1" s="19" t="s">
        <v>242</v>
      </c>
      <c r="HU1" s="19" t="s">
        <v>243</v>
      </c>
      <c r="HV1" s="19" t="s">
        <v>244</v>
      </c>
      <c r="HW1" s="19" t="s">
        <v>245</v>
      </c>
      <c r="HX1" s="19" t="s">
        <v>246</v>
      </c>
      <c r="HY1" s="19" t="s">
        <v>247</v>
      </c>
      <c r="HZ1" s="19" t="s">
        <v>248</v>
      </c>
      <c r="IA1" s="19" t="s">
        <v>249</v>
      </c>
      <c r="IB1" s="19" t="s">
        <v>250</v>
      </c>
      <c r="IC1" s="19" t="s">
        <v>251</v>
      </c>
      <c r="ID1" s="19" t="s">
        <v>252</v>
      </c>
      <c r="IE1" s="19" t="s">
        <v>253</v>
      </c>
      <c r="IF1" s="19" t="s">
        <v>254</v>
      </c>
      <c r="IG1" s="19" t="s">
        <v>255</v>
      </c>
      <c r="IH1" s="19" t="s">
        <v>256</v>
      </c>
      <c r="II1" s="19" t="s">
        <v>257</v>
      </c>
      <c r="IJ1" s="19" t="s">
        <v>258</v>
      </c>
      <c r="IK1" s="19" t="s">
        <v>259</v>
      </c>
      <c r="IL1" s="19" t="s">
        <v>260</v>
      </c>
      <c r="IM1" s="19" t="s">
        <v>261</v>
      </c>
      <c r="IN1" s="19" t="s">
        <v>262</v>
      </c>
      <c r="IO1" s="19" t="s">
        <v>263</v>
      </c>
      <c r="IP1" s="19" t="s">
        <v>264</v>
      </c>
      <c r="IQ1" s="19" t="s">
        <v>265</v>
      </c>
      <c r="IR1" s="19" t="s">
        <v>266</v>
      </c>
      <c r="IS1" s="19" t="s">
        <v>267</v>
      </c>
      <c r="IT1" s="19" t="s">
        <v>268</v>
      </c>
      <c r="IU1" s="19" t="s">
        <v>269</v>
      </c>
      <c r="IV1" s="19" t="s">
        <v>270</v>
      </c>
      <c r="IW1" s="19" t="s">
        <v>271</v>
      </c>
      <c r="IX1" s="19" t="s">
        <v>272</v>
      </c>
      <c r="IY1" s="19" t="s">
        <v>273</v>
      </c>
      <c r="IZ1" s="19" t="s">
        <v>274</v>
      </c>
      <c r="JA1" s="19" t="s">
        <v>275</v>
      </c>
      <c r="JB1" s="19" t="s">
        <v>276</v>
      </c>
      <c r="JC1" s="19" t="s">
        <v>277</v>
      </c>
      <c r="JD1" s="19" t="s">
        <v>278</v>
      </c>
      <c r="JE1" s="19" t="s">
        <v>279</v>
      </c>
      <c r="JF1" s="19" t="s">
        <v>280</v>
      </c>
      <c r="JG1" s="19" t="s">
        <v>281</v>
      </c>
      <c r="JH1" s="19" t="s">
        <v>282</v>
      </c>
      <c r="JI1" s="19" t="s">
        <v>283</v>
      </c>
      <c r="JJ1" s="19" t="s">
        <v>284</v>
      </c>
      <c r="JK1" s="19" t="s">
        <v>285</v>
      </c>
      <c r="JL1" s="19" t="s">
        <v>286</v>
      </c>
      <c r="JM1" s="19" t="s">
        <v>287</v>
      </c>
      <c r="JN1" s="19" t="s">
        <v>288</v>
      </c>
      <c r="JO1" s="19" t="s">
        <v>289</v>
      </c>
      <c r="JP1" s="19" t="s">
        <v>290</v>
      </c>
      <c r="JQ1" s="19" t="s">
        <v>291</v>
      </c>
      <c r="JR1" s="19" t="s">
        <v>292</v>
      </c>
      <c r="JS1" s="19" t="s">
        <v>293</v>
      </c>
      <c r="JT1" s="19" t="s">
        <v>294</v>
      </c>
      <c r="JU1" s="19" t="s">
        <v>295</v>
      </c>
      <c r="JV1" s="19" t="s">
        <v>296</v>
      </c>
      <c r="JW1" s="19" t="s">
        <v>297</v>
      </c>
      <c r="JX1" s="19" t="s">
        <v>298</v>
      </c>
      <c r="JY1" s="19" t="s">
        <v>299</v>
      </c>
      <c r="JZ1" s="19" t="s">
        <v>300</v>
      </c>
      <c r="KA1" s="19" t="s">
        <v>301</v>
      </c>
      <c r="KB1" s="19" t="s">
        <v>302</v>
      </c>
      <c r="KC1" s="19" t="s">
        <v>303</v>
      </c>
      <c r="KD1" s="19" t="s">
        <v>304</v>
      </c>
      <c r="KE1" s="19" t="s">
        <v>305</v>
      </c>
      <c r="KF1" s="19" t="s">
        <v>306</v>
      </c>
      <c r="KG1" s="19" t="s">
        <v>307</v>
      </c>
      <c r="KH1" s="19" t="s">
        <v>308</v>
      </c>
      <c r="KI1" s="19" t="s">
        <v>309</v>
      </c>
      <c r="KJ1" s="19" t="s">
        <v>310</v>
      </c>
      <c r="KK1" s="19" t="s">
        <v>311</v>
      </c>
      <c r="KL1" s="19" t="s">
        <v>312</v>
      </c>
      <c r="KM1" s="19" t="s">
        <v>313</v>
      </c>
      <c r="KN1" s="19" t="s">
        <v>314</v>
      </c>
      <c r="KO1" s="19" t="s">
        <v>315</v>
      </c>
      <c r="KP1" s="19" t="s">
        <v>316</v>
      </c>
      <c r="KQ1" s="19" t="s">
        <v>317</v>
      </c>
      <c r="KR1" s="19" t="s">
        <v>318</v>
      </c>
      <c r="KS1" s="19" t="s">
        <v>319</v>
      </c>
      <c r="KT1" s="19" t="s">
        <v>320</v>
      </c>
      <c r="KU1" s="19" t="s">
        <v>321</v>
      </c>
      <c r="KV1" s="19" t="s">
        <v>322</v>
      </c>
      <c r="KW1" s="19" t="s">
        <v>323</v>
      </c>
      <c r="KX1" s="19" t="s">
        <v>324</v>
      </c>
      <c r="KY1" s="19" t="s">
        <v>325</v>
      </c>
      <c r="KZ1" s="19" t="s">
        <v>326</v>
      </c>
      <c r="LA1" s="19" t="s">
        <v>327</v>
      </c>
      <c r="LB1" s="19" t="s">
        <v>328</v>
      </c>
      <c r="LC1" s="19" t="s">
        <v>329</v>
      </c>
      <c r="LD1" s="19" t="s">
        <v>330</v>
      </c>
      <c r="LE1" s="19" t="s">
        <v>331</v>
      </c>
      <c r="LF1" s="19" t="s">
        <v>332</v>
      </c>
      <c r="LG1" s="19" t="s">
        <v>333</v>
      </c>
      <c r="LH1" s="19" t="s">
        <v>334</v>
      </c>
      <c r="LI1" s="19" t="s">
        <v>335</v>
      </c>
      <c r="LJ1" s="19" t="s">
        <v>336</v>
      </c>
      <c r="LK1" s="19" t="s">
        <v>337</v>
      </c>
      <c r="LL1" s="19" t="s">
        <v>338</v>
      </c>
      <c r="LM1" s="19" t="s">
        <v>339</v>
      </c>
      <c r="LN1" s="19" t="s">
        <v>340</v>
      </c>
      <c r="LO1" s="19" t="s">
        <v>341</v>
      </c>
      <c r="LP1" s="20"/>
      <c r="LQ1" s="20"/>
      <c r="LR1" s="20"/>
      <c r="LS1" s="20"/>
      <c r="LT1" s="20"/>
      <c r="LU1" s="20"/>
      <c r="LV1" s="20"/>
      <c r="LW1" s="20"/>
      <c r="LX1" s="20"/>
      <c r="LY1" s="20"/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/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/>
      <c r="NF1" s="20"/>
      <c r="NG1" s="20"/>
      <c r="NH1" s="20"/>
      <c r="NI1" s="20"/>
      <c r="NJ1" s="20"/>
      <c r="NK1" s="20"/>
      <c r="NL1" s="20"/>
      <c r="NM1" s="20"/>
      <c r="NN1" s="20"/>
      <c r="NO1" s="20"/>
      <c r="NP1" s="20"/>
      <c r="NQ1" s="20"/>
      <c r="NR1" s="20"/>
      <c r="NS1" s="20"/>
      <c r="NT1" s="20"/>
      <c r="NU1" s="20"/>
      <c r="NV1" s="20"/>
      <c r="NW1" s="20"/>
      <c r="NX1" s="20"/>
      <c r="NY1" s="20"/>
      <c r="NZ1" s="20"/>
      <c r="OA1" s="20"/>
      <c r="OB1" s="20"/>
      <c r="OC1" s="20"/>
      <c r="OD1" s="20"/>
      <c r="OE1" s="20"/>
      <c r="OF1" s="20"/>
      <c r="OG1" s="20"/>
      <c r="OH1" s="20"/>
      <c r="OI1" s="20"/>
      <c r="OJ1" s="20"/>
      <c r="OK1" s="20"/>
      <c r="OL1" s="20"/>
      <c r="OM1" s="20"/>
      <c r="ON1" s="20"/>
      <c r="OO1" s="20"/>
      <c r="OP1" s="20"/>
      <c r="OQ1" s="20"/>
      <c r="OR1" s="20"/>
      <c r="OS1" s="20"/>
      <c r="OT1" s="20"/>
      <c r="OU1" s="20"/>
      <c r="OV1" s="20"/>
      <c r="OW1" s="20"/>
    </row>
    <row r="2" spans="1:413" s="5" customFormat="1" ht="16.5" thickBot="1" x14ac:dyDescent="0.3">
      <c r="A2" s="16" t="s">
        <v>28</v>
      </c>
      <c r="B2" s="17" t="s">
        <v>4</v>
      </c>
      <c r="C2" s="17" t="s">
        <v>5</v>
      </c>
      <c r="D2" s="17" t="s">
        <v>6</v>
      </c>
      <c r="E2" s="18">
        <v>36332</v>
      </c>
      <c r="F2" s="18">
        <v>36959</v>
      </c>
      <c r="G2" s="18">
        <v>18150</v>
      </c>
      <c r="H2" s="18">
        <v>19039</v>
      </c>
      <c r="I2" s="18">
        <v>19664</v>
      </c>
      <c r="J2" s="18">
        <v>21202</v>
      </c>
      <c r="K2" s="18">
        <v>21286</v>
      </c>
      <c r="L2" s="18">
        <v>26</v>
      </c>
      <c r="M2" s="18">
        <v>23</v>
      </c>
      <c r="N2" s="18">
        <v>10</v>
      </c>
      <c r="O2" s="18">
        <v>6</v>
      </c>
      <c r="P2" s="18">
        <v>22</v>
      </c>
      <c r="Q2" s="18">
        <v>568</v>
      </c>
      <c r="R2" s="18">
        <v>591</v>
      </c>
      <c r="S2" s="18">
        <v>601</v>
      </c>
      <c r="T2" s="18">
        <v>606</v>
      </c>
      <c r="U2" s="18">
        <v>628</v>
      </c>
      <c r="V2" s="18">
        <v>0</v>
      </c>
      <c r="W2" s="18">
        <v>0</v>
      </c>
      <c r="X2" s="18">
        <v>0</v>
      </c>
      <c r="Y2" s="18">
        <v>0</v>
      </c>
      <c r="Z2" s="18">
        <v>0</v>
      </c>
      <c r="AA2" s="18">
        <v>0</v>
      </c>
      <c r="AB2" s="18">
        <v>3</v>
      </c>
      <c r="AC2" s="18">
        <v>3</v>
      </c>
      <c r="AD2" s="18">
        <v>3</v>
      </c>
      <c r="AE2" s="18">
        <v>3</v>
      </c>
      <c r="AF2" s="18">
        <v>12</v>
      </c>
      <c r="AG2" s="18">
        <v>51</v>
      </c>
      <c r="AH2" s="18">
        <v>17</v>
      </c>
      <c r="AI2" s="18">
        <v>21</v>
      </c>
      <c r="AJ2" s="18">
        <v>38</v>
      </c>
      <c r="AK2" s="18">
        <v>12</v>
      </c>
      <c r="AL2" s="18">
        <v>62</v>
      </c>
      <c r="AM2" s="18">
        <v>18</v>
      </c>
      <c r="AN2" s="18">
        <v>22</v>
      </c>
      <c r="AO2" s="18">
        <v>44</v>
      </c>
      <c r="AP2" s="18">
        <v>4</v>
      </c>
      <c r="AQ2" s="18">
        <v>30</v>
      </c>
      <c r="AR2" s="18">
        <v>6</v>
      </c>
      <c r="AS2" s="18">
        <v>6</v>
      </c>
      <c r="AT2" s="18">
        <v>28</v>
      </c>
      <c r="AU2" s="18">
        <v>12</v>
      </c>
      <c r="AV2" s="18">
        <v>151</v>
      </c>
      <c r="AW2" s="18">
        <v>119</v>
      </c>
      <c r="AX2" s="18">
        <v>35</v>
      </c>
      <c r="AY2" s="18">
        <v>135</v>
      </c>
      <c r="AZ2" s="18">
        <v>14</v>
      </c>
      <c r="BA2" s="18">
        <v>220</v>
      </c>
      <c r="BB2" s="18">
        <v>129</v>
      </c>
      <c r="BC2" s="18">
        <v>39</v>
      </c>
      <c r="BD2" s="18">
        <v>155</v>
      </c>
      <c r="BE2" s="18">
        <v>5</v>
      </c>
      <c r="BF2" s="18">
        <v>126</v>
      </c>
      <c r="BG2" s="18">
        <v>70</v>
      </c>
      <c r="BH2" s="18">
        <v>21</v>
      </c>
      <c r="BI2" s="18">
        <v>64</v>
      </c>
      <c r="BJ2" s="18">
        <v>11</v>
      </c>
      <c r="BK2" s="18">
        <v>42</v>
      </c>
      <c r="BL2" s="18">
        <v>14</v>
      </c>
      <c r="BM2" s="18">
        <v>11</v>
      </c>
      <c r="BN2" s="18">
        <v>8</v>
      </c>
      <c r="BO2" s="18">
        <v>3</v>
      </c>
      <c r="BP2" s="18">
        <v>13</v>
      </c>
      <c r="BQ2" s="18">
        <v>4</v>
      </c>
      <c r="BR2" s="18">
        <v>5</v>
      </c>
      <c r="BS2" s="18">
        <v>6</v>
      </c>
      <c r="BT2" s="18">
        <v>6</v>
      </c>
      <c r="BU2" s="18">
        <v>61</v>
      </c>
      <c r="BV2" s="18">
        <v>20</v>
      </c>
      <c r="BW2" s="18">
        <v>4</v>
      </c>
      <c r="BX2" s="18">
        <v>12</v>
      </c>
      <c r="BY2" s="18">
        <v>56</v>
      </c>
      <c r="BZ2" s="18">
        <v>42</v>
      </c>
      <c r="CA2" s="18">
        <v>12</v>
      </c>
      <c r="CB2" s="18">
        <v>11</v>
      </c>
      <c r="CC2" s="18">
        <v>18</v>
      </c>
      <c r="CD2" s="18">
        <v>793</v>
      </c>
      <c r="CE2" s="18">
        <v>835</v>
      </c>
      <c r="CF2" s="18">
        <v>847</v>
      </c>
      <c r="CG2" s="18">
        <v>854</v>
      </c>
      <c r="CH2" s="18">
        <v>872</v>
      </c>
      <c r="CI2" s="18">
        <v>57</v>
      </c>
      <c r="CJ2" s="18">
        <v>60</v>
      </c>
      <c r="CK2" s="18">
        <v>27</v>
      </c>
      <c r="CL2" s="18">
        <v>26</v>
      </c>
      <c r="CM2" s="18">
        <v>72</v>
      </c>
      <c r="CN2" s="18">
        <v>70</v>
      </c>
      <c r="CO2" s="18">
        <v>68</v>
      </c>
      <c r="CP2" s="18">
        <v>27</v>
      </c>
      <c r="CQ2" s="18">
        <v>26</v>
      </c>
      <c r="CR2" s="18">
        <v>80</v>
      </c>
      <c r="CS2" s="18">
        <v>160</v>
      </c>
      <c r="CT2" s="18">
        <v>353</v>
      </c>
      <c r="CU2" s="18">
        <v>96</v>
      </c>
      <c r="CV2" s="18">
        <v>55</v>
      </c>
      <c r="CW2" s="18">
        <v>163</v>
      </c>
      <c r="CX2" s="18">
        <v>256</v>
      </c>
      <c r="CY2" s="18">
        <v>493</v>
      </c>
      <c r="CZ2" s="18">
        <v>115</v>
      </c>
      <c r="DA2" s="18">
        <v>63</v>
      </c>
      <c r="DB2" s="18">
        <v>184</v>
      </c>
      <c r="DC2" s="18">
        <v>16377</v>
      </c>
      <c r="DD2" s="18">
        <v>17046</v>
      </c>
      <c r="DE2" s="18">
        <v>17837</v>
      </c>
      <c r="DF2" s="18">
        <v>19990</v>
      </c>
      <c r="DG2" s="18">
        <v>20532</v>
      </c>
      <c r="DH2" s="18">
        <v>1434</v>
      </c>
      <c r="DI2" s="18">
        <v>1716</v>
      </c>
      <c r="DJ2" s="18">
        <v>1154</v>
      </c>
      <c r="DK2" s="18">
        <v>1251</v>
      </c>
      <c r="DL2" s="18">
        <v>2516</v>
      </c>
      <c r="DM2" s="18">
        <v>0</v>
      </c>
      <c r="DN2" s="18">
        <v>4</v>
      </c>
      <c r="DO2" s="18">
        <v>4</v>
      </c>
      <c r="DP2" s="18">
        <v>0</v>
      </c>
      <c r="DQ2" s="18">
        <v>2</v>
      </c>
      <c r="DR2" s="18">
        <v>0</v>
      </c>
      <c r="DS2" s="18">
        <v>4</v>
      </c>
      <c r="DT2" s="18">
        <v>4</v>
      </c>
      <c r="DU2" s="18">
        <v>0</v>
      </c>
      <c r="DV2" s="18">
        <v>2</v>
      </c>
      <c r="DW2" s="18">
        <v>279</v>
      </c>
      <c r="DX2" s="18">
        <v>324</v>
      </c>
      <c r="DY2" s="18">
        <v>128</v>
      </c>
      <c r="DZ2" s="18">
        <v>180</v>
      </c>
      <c r="EA2" s="18">
        <v>2295</v>
      </c>
      <c r="EB2" s="18">
        <v>229</v>
      </c>
      <c r="EC2" s="18">
        <v>211</v>
      </c>
      <c r="ED2" s="18">
        <v>88</v>
      </c>
      <c r="EE2" s="18">
        <v>78</v>
      </c>
      <c r="EF2" s="18">
        <v>178</v>
      </c>
      <c r="EG2" s="18">
        <v>81</v>
      </c>
      <c r="EH2" s="18">
        <v>158</v>
      </c>
      <c r="EI2" s="18">
        <v>28</v>
      </c>
      <c r="EJ2" s="18">
        <v>40</v>
      </c>
      <c r="EK2" s="18">
        <v>101</v>
      </c>
      <c r="EL2" s="18"/>
      <c r="EM2" s="18"/>
      <c r="EN2" s="18">
        <v>24</v>
      </c>
      <c r="EO2" s="18">
        <v>37</v>
      </c>
      <c r="EP2" s="18">
        <v>97</v>
      </c>
      <c r="EQ2" s="18">
        <v>42</v>
      </c>
      <c r="ER2" s="18">
        <v>65</v>
      </c>
      <c r="ES2" s="18">
        <v>46</v>
      </c>
      <c r="ET2" s="18">
        <v>30</v>
      </c>
      <c r="EU2" s="18">
        <v>86</v>
      </c>
      <c r="EV2" s="18">
        <v>24</v>
      </c>
      <c r="EW2" s="18">
        <v>37</v>
      </c>
      <c r="EX2" s="18">
        <v>25</v>
      </c>
      <c r="EY2" s="18">
        <v>22</v>
      </c>
      <c r="EZ2" s="18">
        <v>42</v>
      </c>
      <c r="FA2" s="18">
        <v>70</v>
      </c>
      <c r="FB2" s="18">
        <v>116</v>
      </c>
      <c r="FC2" s="18">
        <v>51</v>
      </c>
      <c r="FD2" s="18">
        <v>52</v>
      </c>
      <c r="FE2" s="18">
        <v>119</v>
      </c>
      <c r="FF2" s="18">
        <v>59</v>
      </c>
      <c r="FG2" s="18">
        <v>90</v>
      </c>
      <c r="FH2" s="18">
        <v>43</v>
      </c>
      <c r="FI2" s="18">
        <v>47</v>
      </c>
      <c r="FJ2" s="18">
        <v>104</v>
      </c>
      <c r="FK2" s="10"/>
      <c r="FL2" s="22">
        <f t="shared" ref="FL2:FU9" si="0">G2/B2*100</f>
        <v>58.751173404978474</v>
      </c>
      <c r="FM2" s="22">
        <f t="shared" si="0"/>
        <v>58.148555372304692</v>
      </c>
      <c r="FN2" s="22">
        <f t="shared" si="0"/>
        <v>57.816588750698308</v>
      </c>
      <c r="FO2" s="22">
        <f t="shared" si="0"/>
        <v>58.356269954860728</v>
      </c>
      <c r="FP2" s="22">
        <f t="shared" si="0"/>
        <v>57.593549609026219</v>
      </c>
      <c r="FQ2" s="22">
        <f t="shared" si="0"/>
        <v>0.14325068870523416</v>
      </c>
      <c r="FR2" s="22">
        <f t="shared" si="0"/>
        <v>0.12080466411051001</v>
      </c>
      <c r="FS2" s="22">
        <f t="shared" si="0"/>
        <v>5.0854353132628156E-2</v>
      </c>
      <c r="FT2" s="22">
        <f t="shared" si="0"/>
        <v>2.8299217054994812E-2</v>
      </c>
      <c r="FU2" s="22">
        <f t="shared" si="0"/>
        <v>0.10335431739171286</v>
      </c>
      <c r="FV2" s="22">
        <f t="shared" ref="FV2:FZ9" si="1">Q2/G2*100</f>
        <v>3.1294765840220387</v>
      </c>
      <c r="FW2" s="22">
        <f t="shared" si="1"/>
        <v>3.1041546299700613</v>
      </c>
      <c r="FX2" s="22">
        <f t="shared" si="1"/>
        <v>3.0563466232709517</v>
      </c>
      <c r="FY2" s="22">
        <f t="shared" si="1"/>
        <v>2.8582209225544761</v>
      </c>
      <c r="FZ2" s="22">
        <f t="shared" si="1"/>
        <v>2.9502959691816217</v>
      </c>
      <c r="GA2" s="22">
        <f t="shared" ref="GA2:GE9" si="2">V2/G2*100</f>
        <v>0</v>
      </c>
      <c r="GB2" s="22">
        <f t="shared" si="2"/>
        <v>0</v>
      </c>
      <c r="GC2" s="22">
        <f t="shared" si="2"/>
        <v>0</v>
      </c>
      <c r="GD2" s="22">
        <f t="shared" si="2"/>
        <v>0</v>
      </c>
      <c r="GE2" s="22">
        <f t="shared" si="2"/>
        <v>0</v>
      </c>
      <c r="GF2" s="22">
        <f t="shared" ref="GF2:GJ9" si="3">AA2/G2*100</f>
        <v>0</v>
      </c>
      <c r="GG2" s="22">
        <f t="shared" si="3"/>
        <v>1.5757130101370871E-2</v>
      </c>
      <c r="GH2" s="22">
        <f t="shared" si="3"/>
        <v>1.5256305939788446E-2</v>
      </c>
      <c r="GI2" s="22">
        <f t="shared" si="3"/>
        <v>1.4149608527497406E-2</v>
      </c>
      <c r="GJ2" s="22">
        <f t="shared" si="3"/>
        <v>1.409377055341539E-2</v>
      </c>
      <c r="GK2" s="22">
        <f t="shared" ref="GK2:GO9" si="4">AF2/Q2*100</f>
        <v>2.112676056338028</v>
      </c>
      <c r="GL2" s="22">
        <f t="shared" si="4"/>
        <v>8.6294416243654819</v>
      </c>
      <c r="GM2" s="22">
        <f t="shared" si="4"/>
        <v>2.828618968386023</v>
      </c>
      <c r="GN2" s="22">
        <f t="shared" si="4"/>
        <v>3.4653465346534658</v>
      </c>
      <c r="GO2" s="22">
        <f t="shared" si="4"/>
        <v>6.0509554140127388</v>
      </c>
      <c r="GP2" s="22">
        <f t="shared" ref="GP2:GT9" si="5">AZ2/Q2*100</f>
        <v>2.464788732394366</v>
      </c>
      <c r="GQ2" s="22">
        <f t="shared" si="5"/>
        <v>37.225042301184438</v>
      </c>
      <c r="GR2" s="22">
        <f t="shared" si="5"/>
        <v>21.46422628951747</v>
      </c>
      <c r="GS2" s="22">
        <f t="shared" si="5"/>
        <v>6.435643564356436</v>
      </c>
      <c r="GT2" s="22">
        <f t="shared" si="5"/>
        <v>24.681528662420384</v>
      </c>
      <c r="GU2" s="22">
        <f t="shared" ref="GU2:GY9" si="6">AP2/AF2*100</f>
        <v>33.333333333333329</v>
      </c>
      <c r="GV2" s="22">
        <f t="shared" si="6"/>
        <v>58.82352941176471</v>
      </c>
      <c r="GW2" s="22">
        <f t="shared" si="6"/>
        <v>35.294117647058826</v>
      </c>
      <c r="GX2" s="22">
        <f t="shared" si="6"/>
        <v>28.571428571428569</v>
      </c>
      <c r="GY2" s="22">
        <f t="shared" si="6"/>
        <v>73.68421052631578</v>
      </c>
      <c r="GZ2" s="22">
        <f t="shared" ref="GZ2:HD9" si="7">AU2/Q2*100</f>
        <v>2.112676056338028</v>
      </c>
      <c r="HA2" s="22">
        <f t="shared" si="7"/>
        <v>25.549915397631136</v>
      </c>
      <c r="HB2" s="22">
        <f t="shared" si="7"/>
        <v>19.800332778702163</v>
      </c>
      <c r="HC2" s="22">
        <f t="shared" si="7"/>
        <v>5.7755775577557751</v>
      </c>
      <c r="HD2" s="22">
        <f t="shared" si="7"/>
        <v>21.496815286624205</v>
      </c>
      <c r="HE2" s="22">
        <f t="shared" ref="HE2:HI9" si="8">AZ2/Q2*100</f>
        <v>2.464788732394366</v>
      </c>
      <c r="HF2" s="22">
        <f t="shared" si="8"/>
        <v>37.225042301184438</v>
      </c>
      <c r="HG2" s="22">
        <f t="shared" si="8"/>
        <v>21.46422628951747</v>
      </c>
      <c r="HH2" s="22">
        <f t="shared" si="8"/>
        <v>6.435643564356436</v>
      </c>
      <c r="HI2" s="22">
        <f t="shared" si="8"/>
        <v>24.681528662420384</v>
      </c>
      <c r="HJ2" s="22">
        <f t="shared" ref="HJ2:HN9" si="9">BE2/AU2*100</f>
        <v>41.666666666666671</v>
      </c>
      <c r="HK2" s="22">
        <f t="shared" si="9"/>
        <v>83.443708609271525</v>
      </c>
      <c r="HL2" s="22">
        <f t="shared" si="9"/>
        <v>58.82352941176471</v>
      </c>
      <c r="HM2" s="22">
        <f t="shared" si="9"/>
        <v>60</v>
      </c>
      <c r="HN2" s="22">
        <f t="shared" si="9"/>
        <v>47.407407407407412</v>
      </c>
      <c r="HO2" s="22">
        <f t="shared" ref="HO2:HS9" si="10">BJ2/Q2*100</f>
        <v>1.936619718309859</v>
      </c>
      <c r="HP2" s="22">
        <f t="shared" si="10"/>
        <v>7.1065989847715745</v>
      </c>
      <c r="HQ2" s="22">
        <f t="shared" si="10"/>
        <v>2.3294509151414311</v>
      </c>
      <c r="HR2" s="22">
        <f t="shared" si="10"/>
        <v>1.8151815181518154</v>
      </c>
      <c r="HS2" s="22">
        <f t="shared" si="10"/>
        <v>1.2738853503184715</v>
      </c>
      <c r="HT2" s="22">
        <f t="shared" ref="HT2:HX9" si="11">BO2/BJ2*100</f>
        <v>27.27272727272727</v>
      </c>
      <c r="HU2" s="22">
        <f t="shared" si="11"/>
        <v>30.952380952380953</v>
      </c>
      <c r="HV2" s="22">
        <f t="shared" si="11"/>
        <v>28.571428571428569</v>
      </c>
      <c r="HW2" s="22">
        <f t="shared" si="11"/>
        <v>45.454545454545453</v>
      </c>
      <c r="HX2" s="22">
        <f t="shared" si="11"/>
        <v>75</v>
      </c>
      <c r="HY2" s="22" t="e">
        <f t="shared" ref="HY2:IC9" si="12">BT2/AA2*100</f>
        <v>#DIV/0!</v>
      </c>
      <c r="HZ2" s="22">
        <f t="shared" si="12"/>
        <v>2033.3333333333333</v>
      </c>
      <c r="IA2" s="22">
        <f t="shared" si="12"/>
        <v>666.66666666666674</v>
      </c>
      <c r="IB2" s="22">
        <f t="shared" si="12"/>
        <v>133.33333333333331</v>
      </c>
      <c r="IC2" s="22">
        <f t="shared" si="12"/>
        <v>400</v>
      </c>
      <c r="ID2" s="22">
        <f t="shared" ref="ID2:IH9" si="13">BY2/G2*100</f>
        <v>0.30853994490358128</v>
      </c>
      <c r="IE2" s="22">
        <f t="shared" si="13"/>
        <v>0.22059982141919218</v>
      </c>
      <c r="IF2" s="22">
        <f t="shared" si="13"/>
        <v>6.1025223759153785E-2</v>
      </c>
      <c r="IG2" s="22">
        <f t="shared" si="13"/>
        <v>5.1881897934157158E-2</v>
      </c>
      <c r="IH2" s="22">
        <f t="shared" si="13"/>
        <v>8.4562623320492344E-2</v>
      </c>
      <c r="II2" s="22">
        <f t="shared" ref="II2:IM9" si="14">CD2/G2*100</f>
        <v>4.3691460055096423</v>
      </c>
      <c r="IJ2" s="22">
        <f t="shared" si="14"/>
        <v>4.3857345448815588</v>
      </c>
      <c r="IK2" s="22">
        <f t="shared" si="14"/>
        <v>4.3073637103336049</v>
      </c>
      <c r="IL2" s="22">
        <f t="shared" si="14"/>
        <v>4.0279218941609285</v>
      </c>
      <c r="IM2" s="22">
        <f t="shared" si="14"/>
        <v>4.0965893075260729</v>
      </c>
      <c r="IN2" s="22">
        <f t="shared" ref="IN2:IR9" si="15">CI2/CD2*100</f>
        <v>7.187894073139975</v>
      </c>
      <c r="IO2" s="22">
        <f t="shared" si="15"/>
        <v>7.1856287425149699</v>
      </c>
      <c r="IP2" s="22">
        <f t="shared" si="15"/>
        <v>3.1877213695395512</v>
      </c>
      <c r="IQ2" s="22">
        <f t="shared" si="15"/>
        <v>3.0444964871194378</v>
      </c>
      <c r="IR2" s="22">
        <f t="shared" si="15"/>
        <v>8.2568807339449553</v>
      </c>
      <c r="IS2" s="22">
        <f t="shared" ref="IS2:IW9" si="16">CN2/CD2*100</f>
        <v>8.827238335435057</v>
      </c>
      <c r="IT2" s="22">
        <f t="shared" si="16"/>
        <v>8.1437125748502996</v>
      </c>
      <c r="IU2" s="22">
        <f t="shared" si="16"/>
        <v>3.1877213695395512</v>
      </c>
      <c r="IV2" s="22">
        <f t="shared" si="16"/>
        <v>3.0444964871194378</v>
      </c>
      <c r="IW2" s="22">
        <f t="shared" si="16"/>
        <v>9.1743119266055047</v>
      </c>
      <c r="IX2" s="22">
        <f t="shared" ref="IX2:JB9" si="17">CS2/CD2*100</f>
        <v>20.176544766708702</v>
      </c>
      <c r="IY2" s="22">
        <f t="shared" si="17"/>
        <v>42.275449101796411</v>
      </c>
      <c r="IZ2" s="22">
        <f t="shared" si="17"/>
        <v>11.334120425029516</v>
      </c>
      <c r="JA2" s="22">
        <f t="shared" si="17"/>
        <v>6.4402810304449654</v>
      </c>
      <c r="JB2" s="22">
        <f t="shared" si="17"/>
        <v>18.692660550458715</v>
      </c>
      <c r="JC2" s="22">
        <f t="shared" ref="JC2:JG9" si="18">CX2/CD2*100</f>
        <v>32.282471626733923</v>
      </c>
      <c r="JD2" s="22">
        <f t="shared" si="18"/>
        <v>59.041916167664667</v>
      </c>
      <c r="JE2" s="22">
        <f t="shared" si="18"/>
        <v>13.57733175914994</v>
      </c>
      <c r="JF2" s="22">
        <f t="shared" si="18"/>
        <v>7.3770491803278686</v>
      </c>
      <c r="JG2" s="22">
        <f t="shared" si="18"/>
        <v>21.100917431192663</v>
      </c>
      <c r="JH2" s="22">
        <f t="shared" ref="JH2:JL9" si="19">G2/B2*100</f>
        <v>58.751173404978474</v>
      </c>
      <c r="JI2" s="22">
        <f t="shared" si="19"/>
        <v>58.148555372304692</v>
      </c>
      <c r="JJ2" s="22">
        <f t="shared" si="19"/>
        <v>57.816588750698308</v>
      </c>
      <c r="JK2" s="22">
        <f t="shared" si="19"/>
        <v>58.356269954860728</v>
      </c>
      <c r="JL2" s="22">
        <f t="shared" si="19"/>
        <v>57.593549609026219</v>
      </c>
      <c r="JM2" s="22">
        <f t="shared" ref="JM2:JQ9" si="20">DH2/G2*100</f>
        <v>7.9008264462809921</v>
      </c>
      <c r="JN2" s="22">
        <f t="shared" si="20"/>
        <v>9.0130784179841381</v>
      </c>
      <c r="JO2" s="22">
        <f t="shared" si="20"/>
        <v>5.8685923515052894</v>
      </c>
      <c r="JP2" s="22">
        <f t="shared" si="20"/>
        <v>5.9003867559664185</v>
      </c>
      <c r="JQ2" s="22">
        <f t="shared" si="20"/>
        <v>11.819975570797707</v>
      </c>
      <c r="JR2" s="22">
        <f t="shared" ref="JR2:KA9" si="21">DM2/DH2*100</f>
        <v>0</v>
      </c>
      <c r="JS2" s="22">
        <f t="shared" si="21"/>
        <v>0.23310023310023309</v>
      </c>
      <c r="JT2" s="22">
        <f t="shared" si="21"/>
        <v>0.34662045060658575</v>
      </c>
      <c r="JU2" s="22">
        <f t="shared" si="21"/>
        <v>0</v>
      </c>
      <c r="JV2" s="22">
        <f t="shared" si="21"/>
        <v>7.9491255961844198E-2</v>
      </c>
      <c r="JW2" s="22" t="e">
        <f t="shared" si="21"/>
        <v>#DIV/0!</v>
      </c>
      <c r="JX2" s="22">
        <f t="shared" si="21"/>
        <v>100</v>
      </c>
      <c r="JY2" s="22">
        <f t="shared" si="21"/>
        <v>100</v>
      </c>
      <c r="JZ2" s="22" t="e">
        <f t="shared" si="21"/>
        <v>#DIV/0!</v>
      </c>
      <c r="KA2" s="22">
        <f t="shared" si="21"/>
        <v>100</v>
      </c>
      <c r="KB2" s="22">
        <f t="shared" ref="KB2:KF9" si="22">DW2/DH2*100</f>
        <v>19.456066945606697</v>
      </c>
      <c r="KC2" s="22">
        <f t="shared" si="22"/>
        <v>18.88111888111888</v>
      </c>
      <c r="KD2" s="22">
        <f t="shared" si="22"/>
        <v>11.091854419410744</v>
      </c>
      <c r="KE2" s="22">
        <f t="shared" si="22"/>
        <v>14.388489208633093</v>
      </c>
      <c r="KF2" s="22">
        <f t="shared" si="22"/>
        <v>91.21621621621621</v>
      </c>
      <c r="KG2" s="22">
        <f t="shared" ref="KG2:KK9" si="23">EB2/DH2*100</f>
        <v>15.969316596931659</v>
      </c>
      <c r="KH2" s="22">
        <f t="shared" si="23"/>
        <v>12.296037296037296</v>
      </c>
      <c r="KI2" s="22">
        <f t="shared" si="23"/>
        <v>7.625649913344887</v>
      </c>
      <c r="KJ2" s="22">
        <f t="shared" si="23"/>
        <v>6.2350119904076742</v>
      </c>
      <c r="KK2" s="22">
        <f t="shared" si="23"/>
        <v>7.0747217806041336</v>
      </c>
      <c r="KL2" s="22">
        <f t="shared" ref="KL2:KP9" si="24">EG2/DH2*100</f>
        <v>5.6485355648535567</v>
      </c>
      <c r="KM2" s="22">
        <f t="shared" si="24"/>
        <v>9.2074592074592072</v>
      </c>
      <c r="KN2" s="22">
        <f t="shared" si="24"/>
        <v>2.4263431542461005</v>
      </c>
      <c r="KO2" s="22">
        <f t="shared" si="24"/>
        <v>3.1974420463629096</v>
      </c>
      <c r="KP2" s="22">
        <f t="shared" si="24"/>
        <v>4.0143084260731321</v>
      </c>
      <c r="KQ2" s="22">
        <f t="shared" ref="KQ2:KU9" si="25">EL2/EG2*100</f>
        <v>0</v>
      </c>
      <c r="KR2" s="22">
        <f t="shared" si="25"/>
        <v>0</v>
      </c>
      <c r="KS2" s="22">
        <f t="shared" si="25"/>
        <v>85.714285714285708</v>
      </c>
      <c r="KT2" s="22">
        <f t="shared" si="25"/>
        <v>92.5</v>
      </c>
      <c r="KU2" s="22">
        <f t="shared" si="25"/>
        <v>96.039603960396036</v>
      </c>
      <c r="KV2" s="22">
        <f t="shared" ref="KV2:KZ9" si="26">EQ2/DH2*100</f>
        <v>2.9288702928870292</v>
      </c>
      <c r="KW2" s="22">
        <f t="shared" si="26"/>
        <v>3.7878787878787881</v>
      </c>
      <c r="KX2" s="22">
        <f t="shared" si="26"/>
        <v>3.9861351819757362</v>
      </c>
      <c r="KY2" s="22">
        <f t="shared" si="26"/>
        <v>2.3980815347721824</v>
      </c>
      <c r="KZ2" s="22">
        <f t="shared" si="26"/>
        <v>3.4181240063593008</v>
      </c>
      <c r="LA2" s="22">
        <f t="shared" ref="LA2:LE9" si="27">EV2/EQ2*100</f>
        <v>57.142857142857139</v>
      </c>
      <c r="LB2" s="22">
        <f t="shared" si="27"/>
        <v>56.92307692307692</v>
      </c>
      <c r="LC2" s="22">
        <f t="shared" si="27"/>
        <v>54.347826086956516</v>
      </c>
      <c r="LD2" s="22">
        <f t="shared" si="27"/>
        <v>73.333333333333329</v>
      </c>
      <c r="LE2" s="22">
        <f t="shared" si="27"/>
        <v>48.837209302325576</v>
      </c>
      <c r="LF2" s="22">
        <f t="shared" ref="LF2:LJ9" si="28">FA2/DH2*100</f>
        <v>4.8814504881450489</v>
      </c>
      <c r="LG2" s="22">
        <f t="shared" si="28"/>
        <v>6.7599067599067597</v>
      </c>
      <c r="LH2" s="22">
        <f t="shared" si="28"/>
        <v>4.4194107452339688</v>
      </c>
      <c r="LI2" s="22">
        <f t="shared" si="28"/>
        <v>4.1566746602717828</v>
      </c>
      <c r="LJ2" s="22">
        <f t="shared" si="28"/>
        <v>4.7297297297297298</v>
      </c>
      <c r="LK2" s="22">
        <f t="shared" ref="LK2:LO9" si="29">FF2/FA2*100</f>
        <v>84.285714285714292</v>
      </c>
      <c r="LL2" s="22">
        <f t="shared" si="29"/>
        <v>77.58620689655173</v>
      </c>
      <c r="LM2" s="22">
        <f t="shared" si="29"/>
        <v>84.313725490196077</v>
      </c>
      <c r="LN2" s="22">
        <f t="shared" si="29"/>
        <v>90.384615384615387</v>
      </c>
      <c r="LO2" s="22">
        <f t="shared" si="29"/>
        <v>87.394957983193279</v>
      </c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</row>
    <row r="3" spans="1:413" s="4" customFormat="1" ht="16.5" thickBot="1" x14ac:dyDescent="0.3">
      <c r="A3" s="15" t="s">
        <v>29</v>
      </c>
      <c r="B3" s="12" t="s">
        <v>7</v>
      </c>
      <c r="C3" s="12" t="s">
        <v>8</v>
      </c>
      <c r="D3" s="12" t="s">
        <v>9</v>
      </c>
      <c r="E3" s="6">
        <v>28043</v>
      </c>
      <c r="F3" s="6">
        <v>28681</v>
      </c>
      <c r="G3" s="6">
        <v>14927</v>
      </c>
      <c r="H3" s="6">
        <v>15275</v>
      </c>
      <c r="I3" s="6">
        <v>15613</v>
      </c>
      <c r="J3" s="6">
        <v>16621</v>
      </c>
      <c r="K3" s="6">
        <v>16701</v>
      </c>
      <c r="L3" s="6">
        <v>32</v>
      </c>
      <c r="M3" s="6">
        <v>12</v>
      </c>
      <c r="N3" s="6">
        <v>66</v>
      </c>
      <c r="O3" s="6">
        <v>19</v>
      </c>
      <c r="P3" s="6">
        <v>6</v>
      </c>
      <c r="Q3" s="6">
        <v>762</v>
      </c>
      <c r="R3" s="6">
        <v>774</v>
      </c>
      <c r="S3" s="6">
        <v>840</v>
      </c>
      <c r="T3" s="6">
        <v>859</v>
      </c>
      <c r="U3" s="6">
        <v>865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1</v>
      </c>
      <c r="AB3" s="6">
        <v>1</v>
      </c>
      <c r="AC3" s="6">
        <v>1</v>
      </c>
      <c r="AD3" s="6">
        <v>1</v>
      </c>
      <c r="AE3" s="6">
        <v>1</v>
      </c>
      <c r="AF3" s="6">
        <v>17</v>
      </c>
      <c r="AG3" s="6">
        <v>5</v>
      </c>
      <c r="AH3" s="6">
        <v>0</v>
      </c>
      <c r="AI3" s="6">
        <v>0</v>
      </c>
      <c r="AJ3" s="6">
        <v>72</v>
      </c>
      <c r="AK3" s="6">
        <v>17</v>
      </c>
      <c r="AL3" s="6">
        <v>5</v>
      </c>
      <c r="AM3" s="6">
        <v>0</v>
      </c>
      <c r="AN3" s="6">
        <v>0</v>
      </c>
      <c r="AO3" s="6">
        <v>92</v>
      </c>
      <c r="AP3" s="6">
        <v>5</v>
      </c>
      <c r="AQ3" s="6">
        <v>2</v>
      </c>
      <c r="AR3" s="6">
        <v>0</v>
      </c>
      <c r="AS3" s="6">
        <v>0</v>
      </c>
      <c r="AT3" s="6">
        <v>6</v>
      </c>
      <c r="AU3" s="6">
        <v>13</v>
      </c>
      <c r="AV3" s="6">
        <v>100</v>
      </c>
      <c r="AW3" s="6">
        <v>16</v>
      </c>
      <c r="AX3" s="6">
        <v>13</v>
      </c>
      <c r="AY3" s="6">
        <v>86</v>
      </c>
      <c r="AZ3" s="6">
        <v>18</v>
      </c>
      <c r="BA3" s="6">
        <v>116</v>
      </c>
      <c r="BB3" s="6">
        <v>16</v>
      </c>
      <c r="BC3" s="6">
        <v>14</v>
      </c>
      <c r="BD3" s="6">
        <v>126</v>
      </c>
      <c r="BE3" s="6">
        <v>12</v>
      </c>
      <c r="BF3" s="6">
        <v>52</v>
      </c>
      <c r="BG3" s="6">
        <v>8</v>
      </c>
      <c r="BH3" s="6">
        <v>8</v>
      </c>
      <c r="BI3" s="6">
        <v>63</v>
      </c>
      <c r="BJ3" s="6">
        <v>6</v>
      </c>
      <c r="BK3" s="6">
        <v>5</v>
      </c>
      <c r="BL3" s="6">
        <v>0</v>
      </c>
      <c r="BM3" s="6">
        <v>0</v>
      </c>
      <c r="BN3" s="6">
        <v>8</v>
      </c>
      <c r="BO3" s="6">
        <v>2</v>
      </c>
      <c r="BP3" s="6">
        <v>2</v>
      </c>
      <c r="BQ3" s="6">
        <v>0</v>
      </c>
      <c r="BR3" s="6">
        <v>0</v>
      </c>
      <c r="BS3" s="6">
        <v>2</v>
      </c>
      <c r="BT3" s="6">
        <v>0</v>
      </c>
      <c r="BU3" s="6">
        <v>21</v>
      </c>
      <c r="BV3" s="6">
        <v>2</v>
      </c>
      <c r="BW3" s="6">
        <v>5</v>
      </c>
      <c r="BX3" s="6">
        <v>7</v>
      </c>
      <c r="BY3" s="6">
        <v>70</v>
      </c>
      <c r="BZ3" s="6">
        <v>60</v>
      </c>
      <c r="CA3" s="6">
        <v>73</v>
      </c>
      <c r="CB3" s="6">
        <v>23</v>
      </c>
      <c r="CC3" s="6">
        <v>15</v>
      </c>
      <c r="CD3" s="6">
        <v>1203</v>
      </c>
      <c r="CE3" s="6">
        <v>1263</v>
      </c>
      <c r="CF3" s="6">
        <v>1336</v>
      </c>
      <c r="CG3" s="6">
        <v>1359</v>
      </c>
      <c r="CH3" s="6">
        <v>1374</v>
      </c>
      <c r="CI3" s="6">
        <v>123</v>
      </c>
      <c r="CJ3" s="6">
        <v>14</v>
      </c>
      <c r="CK3" s="6">
        <v>1</v>
      </c>
      <c r="CL3" s="6">
        <v>0</v>
      </c>
      <c r="CM3" s="6">
        <v>105</v>
      </c>
      <c r="CN3" s="6">
        <v>162</v>
      </c>
      <c r="CO3" s="6">
        <v>14</v>
      </c>
      <c r="CP3" s="6">
        <v>1</v>
      </c>
      <c r="CQ3" s="6">
        <v>0</v>
      </c>
      <c r="CR3" s="6">
        <v>131</v>
      </c>
      <c r="CS3" s="6">
        <v>282</v>
      </c>
      <c r="CT3" s="6">
        <v>221</v>
      </c>
      <c r="CU3" s="6">
        <v>38</v>
      </c>
      <c r="CV3" s="6">
        <v>14</v>
      </c>
      <c r="CW3" s="6">
        <v>148</v>
      </c>
      <c r="CX3" s="6">
        <v>384</v>
      </c>
      <c r="CY3" s="6">
        <v>253</v>
      </c>
      <c r="CZ3" s="6">
        <v>38</v>
      </c>
      <c r="DA3" s="6">
        <v>15</v>
      </c>
      <c r="DB3" s="6">
        <v>204</v>
      </c>
      <c r="DC3" s="6">
        <v>12845</v>
      </c>
      <c r="DD3" s="6">
        <v>13394</v>
      </c>
      <c r="DE3" s="6">
        <v>14141</v>
      </c>
      <c r="DF3" s="6">
        <v>15655</v>
      </c>
      <c r="DG3" s="6">
        <v>16251</v>
      </c>
      <c r="DH3" s="6">
        <v>1052</v>
      </c>
      <c r="DI3" s="6">
        <v>1337</v>
      </c>
      <c r="DJ3" s="6">
        <v>1120</v>
      </c>
      <c r="DK3" s="6">
        <v>831</v>
      </c>
      <c r="DL3" s="6">
        <v>1658</v>
      </c>
      <c r="DM3" s="6">
        <v>1</v>
      </c>
      <c r="DN3" s="6">
        <v>2</v>
      </c>
      <c r="DO3" s="6">
        <v>0</v>
      </c>
      <c r="DP3" s="6">
        <v>1</v>
      </c>
      <c r="DQ3" s="6">
        <v>5</v>
      </c>
      <c r="DR3" s="6">
        <v>1</v>
      </c>
      <c r="DS3" s="6">
        <v>2</v>
      </c>
      <c r="DT3" s="6">
        <v>0</v>
      </c>
      <c r="DU3" s="6">
        <v>1</v>
      </c>
      <c r="DV3" s="6">
        <v>5</v>
      </c>
      <c r="DW3" s="6">
        <v>125</v>
      </c>
      <c r="DX3" s="6">
        <v>97</v>
      </c>
      <c r="DY3" s="6">
        <v>47</v>
      </c>
      <c r="DZ3" s="6">
        <v>157</v>
      </c>
      <c r="EA3" s="6">
        <v>1062</v>
      </c>
      <c r="EB3" s="6">
        <v>79</v>
      </c>
      <c r="EC3" s="6">
        <v>53</v>
      </c>
      <c r="ED3" s="6">
        <v>14</v>
      </c>
      <c r="EE3" s="6">
        <v>32</v>
      </c>
      <c r="EF3" s="6">
        <v>74</v>
      </c>
      <c r="EG3" s="6">
        <v>58</v>
      </c>
      <c r="EH3" s="6">
        <v>46</v>
      </c>
      <c r="EI3" s="6">
        <v>92</v>
      </c>
      <c r="EJ3" s="6">
        <v>71</v>
      </c>
      <c r="EK3" s="6">
        <v>103</v>
      </c>
      <c r="EL3" s="6"/>
      <c r="EM3" s="6"/>
      <c r="EN3" s="6">
        <v>98</v>
      </c>
      <c r="EO3" s="6">
        <v>62</v>
      </c>
      <c r="EP3" s="6">
        <v>73</v>
      </c>
      <c r="EQ3" s="6">
        <v>48</v>
      </c>
      <c r="ER3" s="6">
        <v>49</v>
      </c>
      <c r="ES3" s="6">
        <v>39</v>
      </c>
      <c r="ET3" s="6">
        <v>47</v>
      </c>
      <c r="EU3" s="6">
        <v>84</v>
      </c>
      <c r="EV3" s="6">
        <v>28</v>
      </c>
      <c r="EW3" s="6">
        <v>30</v>
      </c>
      <c r="EX3" s="6">
        <v>32</v>
      </c>
      <c r="EY3" s="6">
        <v>6</v>
      </c>
      <c r="EZ3" s="6">
        <v>45</v>
      </c>
      <c r="FA3" s="6">
        <v>61</v>
      </c>
      <c r="FB3" s="6">
        <v>73</v>
      </c>
      <c r="FC3" s="6">
        <v>53</v>
      </c>
      <c r="FD3" s="6">
        <v>69</v>
      </c>
      <c r="FE3" s="6">
        <v>127</v>
      </c>
      <c r="FF3" s="6">
        <v>54</v>
      </c>
      <c r="FG3" s="6">
        <v>62</v>
      </c>
      <c r="FH3" s="6">
        <v>49</v>
      </c>
      <c r="FI3" s="6">
        <v>66</v>
      </c>
      <c r="FJ3" s="6">
        <v>103</v>
      </c>
      <c r="FK3" s="13"/>
      <c r="FL3" s="9">
        <f t="shared" si="0"/>
        <v>60.646812659976433</v>
      </c>
      <c r="FM3" s="9">
        <f t="shared" si="0"/>
        <v>59.766022380467952</v>
      </c>
      <c r="FN3" s="9">
        <f t="shared" si="0"/>
        <v>59.010507218988586</v>
      </c>
      <c r="FO3" s="9">
        <f t="shared" si="0"/>
        <v>59.269692971508036</v>
      </c>
      <c r="FP3" s="9">
        <f t="shared" si="0"/>
        <v>58.230187231965417</v>
      </c>
      <c r="FQ3" s="9">
        <f t="shared" si="0"/>
        <v>0.21437663294700876</v>
      </c>
      <c r="FR3" s="9">
        <f t="shared" si="0"/>
        <v>7.855973813420622E-2</v>
      </c>
      <c r="FS3" s="9">
        <f t="shared" si="0"/>
        <v>0.4227246525331454</v>
      </c>
      <c r="FT3" s="9">
        <f t="shared" si="0"/>
        <v>0.1143132182179171</v>
      </c>
      <c r="FU3" s="9">
        <f t="shared" si="0"/>
        <v>3.5925992455541587E-2</v>
      </c>
      <c r="FV3" s="9">
        <f t="shared" si="1"/>
        <v>5.1048435720506466</v>
      </c>
      <c r="FW3" s="9">
        <f t="shared" si="1"/>
        <v>5.0671031096563013</v>
      </c>
      <c r="FX3" s="9">
        <f t="shared" si="1"/>
        <v>5.3801319413309425</v>
      </c>
      <c r="FY3" s="9">
        <f t="shared" si="1"/>
        <v>5.1681607604837252</v>
      </c>
      <c r="FZ3" s="9">
        <f t="shared" si="1"/>
        <v>5.179330579007245</v>
      </c>
      <c r="GA3" s="9">
        <f t="shared" si="2"/>
        <v>0</v>
      </c>
      <c r="GB3" s="9">
        <f t="shared" si="2"/>
        <v>0</v>
      </c>
      <c r="GC3" s="9">
        <f t="shared" si="2"/>
        <v>0</v>
      </c>
      <c r="GD3" s="9">
        <f t="shared" si="2"/>
        <v>0</v>
      </c>
      <c r="GE3" s="9">
        <f t="shared" si="2"/>
        <v>0</v>
      </c>
      <c r="GF3" s="9">
        <f t="shared" si="3"/>
        <v>6.6992697795940238E-3</v>
      </c>
      <c r="GG3" s="9">
        <f t="shared" si="3"/>
        <v>6.5466448445171853E-3</v>
      </c>
      <c r="GH3" s="9">
        <f t="shared" si="3"/>
        <v>6.4049189777749312E-3</v>
      </c>
      <c r="GI3" s="9">
        <f t="shared" si="3"/>
        <v>6.0164851693640577E-3</v>
      </c>
      <c r="GJ3" s="9">
        <f t="shared" si="3"/>
        <v>5.9876654092569309E-3</v>
      </c>
      <c r="GK3" s="9">
        <f t="shared" si="4"/>
        <v>2.2309711286089238</v>
      </c>
      <c r="GL3" s="9">
        <f t="shared" si="4"/>
        <v>0.64599483204134367</v>
      </c>
      <c r="GM3" s="9">
        <f t="shared" si="4"/>
        <v>0</v>
      </c>
      <c r="GN3" s="9">
        <f t="shared" si="4"/>
        <v>0</v>
      </c>
      <c r="GO3" s="9">
        <f t="shared" si="4"/>
        <v>8.3236994219653173</v>
      </c>
      <c r="GP3" s="9">
        <f t="shared" si="5"/>
        <v>2.3622047244094486</v>
      </c>
      <c r="GQ3" s="9">
        <f t="shared" si="5"/>
        <v>14.987080103359174</v>
      </c>
      <c r="GR3" s="9">
        <f t="shared" si="5"/>
        <v>1.9047619047619049</v>
      </c>
      <c r="GS3" s="9">
        <f t="shared" si="5"/>
        <v>1.6298020954598369</v>
      </c>
      <c r="GT3" s="9">
        <f t="shared" si="5"/>
        <v>14.566473988439308</v>
      </c>
      <c r="GU3" s="9">
        <f t="shared" si="6"/>
        <v>29.411764705882355</v>
      </c>
      <c r="GV3" s="9">
        <f t="shared" si="6"/>
        <v>40</v>
      </c>
      <c r="GW3" s="9" t="e">
        <f t="shared" si="6"/>
        <v>#DIV/0!</v>
      </c>
      <c r="GX3" s="9" t="e">
        <f t="shared" si="6"/>
        <v>#DIV/0!</v>
      </c>
      <c r="GY3" s="9">
        <f t="shared" si="6"/>
        <v>8.3333333333333321</v>
      </c>
      <c r="GZ3" s="9">
        <f t="shared" si="7"/>
        <v>1.7060367454068242</v>
      </c>
      <c r="HA3" s="9">
        <f t="shared" si="7"/>
        <v>12.919896640826872</v>
      </c>
      <c r="HB3" s="9">
        <f t="shared" si="7"/>
        <v>1.9047619047619049</v>
      </c>
      <c r="HC3" s="9">
        <f t="shared" si="7"/>
        <v>1.5133876600698486</v>
      </c>
      <c r="HD3" s="9">
        <f t="shared" si="7"/>
        <v>9.9421965317919074</v>
      </c>
      <c r="HE3" s="9">
        <f t="shared" si="8"/>
        <v>2.3622047244094486</v>
      </c>
      <c r="HF3" s="9">
        <f t="shared" si="8"/>
        <v>14.987080103359174</v>
      </c>
      <c r="HG3" s="9">
        <f t="shared" si="8"/>
        <v>1.9047619047619049</v>
      </c>
      <c r="HH3" s="9">
        <f t="shared" si="8"/>
        <v>1.6298020954598369</v>
      </c>
      <c r="HI3" s="9">
        <f t="shared" si="8"/>
        <v>14.566473988439308</v>
      </c>
      <c r="HJ3" s="9">
        <f t="shared" si="9"/>
        <v>92.307692307692307</v>
      </c>
      <c r="HK3" s="9">
        <f t="shared" si="9"/>
        <v>52</v>
      </c>
      <c r="HL3" s="9">
        <f t="shared" si="9"/>
        <v>50</v>
      </c>
      <c r="HM3" s="9">
        <f t="shared" si="9"/>
        <v>61.53846153846154</v>
      </c>
      <c r="HN3" s="9">
        <f t="shared" si="9"/>
        <v>73.255813953488371</v>
      </c>
      <c r="HO3" s="9">
        <f t="shared" si="10"/>
        <v>0.78740157480314954</v>
      </c>
      <c r="HP3" s="9">
        <f t="shared" si="10"/>
        <v>0.64599483204134367</v>
      </c>
      <c r="HQ3" s="9">
        <f t="shared" si="10"/>
        <v>0</v>
      </c>
      <c r="HR3" s="9">
        <f t="shared" si="10"/>
        <v>0</v>
      </c>
      <c r="HS3" s="9">
        <f t="shared" si="10"/>
        <v>0.92485549132947986</v>
      </c>
      <c r="HT3" s="9">
        <f t="shared" si="11"/>
        <v>33.333333333333329</v>
      </c>
      <c r="HU3" s="9">
        <f t="shared" si="11"/>
        <v>40</v>
      </c>
      <c r="HV3" s="9" t="e">
        <f t="shared" si="11"/>
        <v>#DIV/0!</v>
      </c>
      <c r="HW3" s="9" t="e">
        <f t="shared" si="11"/>
        <v>#DIV/0!</v>
      </c>
      <c r="HX3" s="9">
        <f t="shared" si="11"/>
        <v>25</v>
      </c>
      <c r="HY3" s="9">
        <f t="shared" si="12"/>
        <v>0</v>
      </c>
      <c r="HZ3" s="9">
        <f t="shared" si="12"/>
        <v>2100</v>
      </c>
      <c r="IA3" s="9">
        <f t="shared" si="12"/>
        <v>200</v>
      </c>
      <c r="IB3" s="9">
        <f t="shared" si="12"/>
        <v>500</v>
      </c>
      <c r="IC3" s="9">
        <f t="shared" si="12"/>
        <v>700</v>
      </c>
      <c r="ID3" s="9">
        <f t="shared" si="13"/>
        <v>0.46894888457158174</v>
      </c>
      <c r="IE3" s="9">
        <f t="shared" si="13"/>
        <v>0.39279869067103107</v>
      </c>
      <c r="IF3" s="9">
        <f t="shared" si="13"/>
        <v>0.46755908537756996</v>
      </c>
      <c r="IG3" s="9">
        <f t="shared" si="13"/>
        <v>0.13837915889537333</v>
      </c>
      <c r="IH3" s="9">
        <f t="shared" si="13"/>
        <v>8.9814981138853958E-2</v>
      </c>
      <c r="II3" s="9">
        <f t="shared" si="14"/>
        <v>8.05922154485161</v>
      </c>
      <c r="IJ3" s="9">
        <f t="shared" si="14"/>
        <v>8.2684124386252034</v>
      </c>
      <c r="IK3" s="9">
        <f t="shared" si="14"/>
        <v>8.5569717543073072</v>
      </c>
      <c r="IL3" s="9">
        <f t="shared" si="14"/>
        <v>8.1764033451657543</v>
      </c>
      <c r="IM3" s="9">
        <f t="shared" si="14"/>
        <v>8.2270522723190229</v>
      </c>
      <c r="IN3" s="9">
        <f t="shared" si="15"/>
        <v>10.224438902743142</v>
      </c>
      <c r="IO3" s="9">
        <f t="shared" si="15"/>
        <v>1.1084718923198733</v>
      </c>
      <c r="IP3" s="9">
        <f t="shared" si="15"/>
        <v>7.4850299401197612E-2</v>
      </c>
      <c r="IQ3" s="9">
        <f t="shared" si="15"/>
        <v>0</v>
      </c>
      <c r="IR3" s="9">
        <f t="shared" si="15"/>
        <v>7.6419213973799121</v>
      </c>
      <c r="IS3" s="9">
        <f t="shared" si="16"/>
        <v>13.466334164588527</v>
      </c>
      <c r="IT3" s="9">
        <f t="shared" si="16"/>
        <v>1.1084718923198733</v>
      </c>
      <c r="IU3" s="9">
        <f t="shared" si="16"/>
        <v>7.4850299401197612E-2</v>
      </c>
      <c r="IV3" s="9">
        <f t="shared" si="16"/>
        <v>0</v>
      </c>
      <c r="IW3" s="9">
        <f t="shared" si="16"/>
        <v>9.5342066957787477</v>
      </c>
      <c r="IX3" s="9">
        <f t="shared" si="17"/>
        <v>23.441396508728179</v>
      </c>
      <c r="IY3" s="9">
        <f t="shared" si="17"/>
        <v>17.49802058590657</v>
      </c>
      <c r="IZ3" s="9">
        <f t="shared" si="17"/>
        <v>2.8443113772455089</v>
      </c>
      <c r="JA3" s="9">
        <f t="shared" si="17"/>
        <v>1.0301692420897719</v>
      </c>
      <c r="JB3" s="9">
        <f t="shared" si="17"/>
        <v>10.771470160116449</v>
      </c>
      <c r="JC3" s="9">
        <f t="shared" si="18"/>
        <v>31.920199501246881</v>
      </c>
      <c r="JD3" s="9">
        <f t="shared" si="18"/>
        <v>20.031670625494854</v>
      </c>
      <c r="JE3" s="9">
        <f t="shared" si="18"/>
        <v>2.8443113772455089</v>
      </c>
      <c r="JF3" s="9">
        <f t="shared" si="18"/>
        <v>1.1037527593818985</v>
      </c>
      <c r="JG3" s="9">
        <f t="shared" si="18"/>
        <v>14.847161572052403</v>
      </c>
      <c r="JH3" s="9">
        <f t="shared" si="19"/>
        <v>60.646812659976433</v>
      </c>
      <c r="JI3" s="9">
        <f t="shared" si="19"/>
        <v>59.766022380467952</v>
      </c>
      <c r="JJ3" s="9">
        <f t="shared" si="19"/>
        <v>59.010507218988586</v>
      </c>
      <c r="JK3" s="9">
        <f t="shared" si="19"/>
        <v>59.269692971508036</v>
      </c>
      <c r="JL3" s="9">
        <f t="shared" si="19"/>
        <v>58.230187231965417</v>
      </c>
      <c r="JM3" s="9">
        <f t="shared" si="20"/>
        <v>7.0476318081329135</v>
      </c>
      <c r="JN3" s="9">
        <f t="shared" si="20"/>
        <v>8.7528641571194754</v>
      </c>
      <c r="JO3" s="9">
        <f t="shared" si="20"/>
        <v>7.1735092551079225</v>
      </c>
      <c r="JP3" s="9">
        <f t="shared" si="20"/>
        <v>4.9996991757415312</v>
      </c>
      <c r="JQ3" s="9">
        <f t="shared" si="20"/>
        <v>9.9275492485479919</v>
      </c>
      <c r="JR3" s="9">
        <f t="shared" si="21"/>
        <v>9.5057034220532313E-2</v>
      </c>
      <c r="JS3" s="9">
        <f t="shared" si="21"/>
        <v>0.14958863126402394</v>
      </c>
      <c r="JT3" s="9">
        <f t="shared" si="21"/>
        <v>0</v>
      </c>
      <c r="JU3" s="9">
        <f t="shared" si="21"/>
        <v>0.12033694344163659</v>
      </c>
      <c r="JV3" s="9">
        <f t="shared" si="21"/>
        <v>0.30156815440289503</v>
      </c>
      <c r="JW3" s="9">
        <f t="shared" si="21"/>
        <v>100</v>
      </c>
      <c r="JX3" s="9">
        <f t="shared" si="21"/>
        <v>100</v>
      </c>
      <c r="JY3" s="9" t="e">
        <f t="shared" si="21"/>
        <v>#DIV/0!</v>
      </c>
      <c r="JZ3" s="9">
        <f t="shared" si="21"/>
        <v>100</v>
      </c>
      <c r="KA3" s="9">
        <f t="shared" si="21"/>
        <v>100</v>
      </c>
      <c r="KB3" s="9">
        <f t="shared" si="22"/>
        <v>11.882129277566539</v>
      </c>
      <c r="KC3" s="9">
        <f t="shared" si="22"/>
        <v>7.2550486163051611</v>
      </c>
      <c r="KD3" s="9">
        <f t="shared" si="22"/>
        <v>4.1964285714285712</v>
      </c>
      <c r="KE3" s="9">
        <f t="shared" si="22"/>
        <v>18.892900120336943</v>
      </c>
      <c r="KF3" s="9">
        <f t="shared" si="22"/>
        <v>64.053075995174908</v>
      </c>
      <c r="KG3" s="9">
        <f t="shared" si="23"/>
        <v>7.5095057034220538</v>
      </c>
      <c r="KH3" s="9">
        <f t="shared" si="23"/>
        <v>3.9640987284966345</v>
      </c>
      <c r="KI3" s="9">
        <f t="shared" si="23"/>
        <v>1.25</v>
      </c>
      <c r="KJ3" s="9">
        <f t="shared" si="23"/>
        <v>3.8507821901323709</v>
      </c>
      <c r="KK3" s="9">
        <f t="shared" si="23"/>
        <v>4.4632086851628472</v>
      </c>
      <c r="KL3" s="9">
        <f t="shared" si="24"/>
        <v>5.5133079847908748</v>
      </c>
      <c r="KM3" s="9">
        <f t="shared" si="24"/>
        <v>3.4405385190725504</v>
      </c>
      <c r="KN3" s="9">
        <f t="shared" si="24"/>
        <v>8.2142857142857135</v>
      </c>
      <c r="KO3" s="9">
        <f t="shared" si="24"/>
        <v>8.5439229843561968</v>
      </c>
      <c r="KP3" s="9">
        <f t="shared" si="24"/>
        <v>6.2123039806996383</v>
      </c>
      <c r="KQ3" s="9">
        <f t="shared" si="25"/>
        <v>0</v>
      </c>
      <c r="KR3" s="9">
        <f t="shared" si="25"/>
        <v>0</v>
      </c>
      <c r="KS3" s="9">
        <f t="shared" si="25"/>
        <v>106.5217391304348</v>
      </c>
      <c r="KT3" s="9">
        <f t="shared" si="25"/>
        <v>87.323943661971825</v>
      </c>
      <c r="KU3" s="9">
        <f t="shared" si="25"/>
        <v>70.873786407766985</v>
      </c>
      <c r="KV3" s="9">
        <f t="shared" si="26"/>
        <v>4.5627376425855513</v>
      </c>
      <c r="KW3" s="9">
        <f t="shared" si="26"/>
        <v>3.664921465968586</v>
      </c>
      <c r="KX3" s="9">
        <f t="shared" si="26"/>
        <v>3.4821428571428572</v>
      </c>
      <c r="KY3" s="9">
        <f t="shared" si="26"/>
        <v>5.6558363417569195</v>
      </c>
      <c r="KZ3" s="9">
        <f t="shared" si="26"/>
        <v>5.0663449939686371</v>
      </c>
      <c r="LA3" s="9">
        <f t="shared" si="27"/>
        <v>58.333333333333336</v>
      </c>
      <c r="LB3" s="9">
        <f t="shared" si="27"/>
        <v>61.224489795918366</v>
      </c>
      <c r="LC3" s="9">
        <f t="shared" si="27"/>
        <v>82.051282051282044</v>
      </c>
      <c r="LD3" s="9">
        <f t="shared" si="27"/>
        <v>12.76595744680851</v>
      </c>
      <c r="LE3" s="9">
        <f t="shared" si="27"/>
        <v>53.571428571428569</v>
      </c>
      <c r="LF3" s="9">
        <f t="shared" si="28"/>
        <v>5.7984790874524714</v>
      </c>
      <c r="LG3" s="9">
        <f t="shared" si="28"/>
        <v>5.459985041136874</v>
      </c>
      <c r="LH3" s="9">
        <f t="shared" si="28"/>
        <v>4.7321428571428568</v>
      </c>
      <c r="LI3" s="9">
        <f t="shared" si="28"/>
        <v>8.3032490974729249</v>
      </c>
      <c r="LJ3" s="9">
        <f t="shared" si="28"/>
        <v>7.659831121833534</v>
      </c>
      <c r="LK3" s="9">
        <f t="shared" si="29"/>
        <v>88.52459016393442</v>
      </c>
      <c r="LL3" s="9">
        <f t="shared" si="29"/>
        <v>84.93150684931507</v>
      </c>
      <c r="LM3" s="9">
        <f t="shared" si="29"/>
        <v>92.452830188679243</v>
      </c>
      <c r="LN3" s="9">
        <f t="shared" si="29"/>
        <v>95.652173913043484</v>
      </c>
      <c r="LO3" s="9">
        <f t="shared" si="29"/>
        <v>81.102362204724415</v>
      </c>
    </row>
    <row r="4" spans="1:413" s="5" customFormat="1" ht="16.5" thickBot="1" x14ac:dyDescent="0.3">
      <c r="A4" s="16" t="s">
        <v>30</v>
      </c>
      <c r="B4" s="3" t="s">
        <v>10</v>
      </c>
      <c r="C4" s="3" t="s">
        <v>11</v>
      </c>
      <c r="D4" s="3" t="s">
        <v>12</v>
      </c>
      <c r="E4" s="2">
        <v>21858</v>
      </c>
      <c r="F4" s="2">
        <v>22241</v>
      </c>
      <c r="G4" s="2">
        <v>11666</v>
      </c>
      <c r="H4" s="2">
        <v>11917</v>
      </c>
      <c r="I4" s="2">
        <v>12112</v>
      </c>
      <c r="J4" s="2">
        <v>12709</v>
      </c>
      <c r="K4" s="2">
        <v>12732</v>
      </c>
      <c r="L4" s="2">
        <v>61</v>
      </c>
      <c r="M4" s="2">
        <v>23</v>
      </c>
      <c r="N4" s="2">
        <v>29</v>
      </c>
      <c r="O4" s="2">
        <v>17</v>
      </c>
      <c r="P4" s="2">
        <v>31</v>
      </c>
      <c r="Q4" s="2">
        <v>484</v>
      </c>
      <c r="R4" s="2">
        <v>507</v>
      </c>
      <c r="S4" s="2">
        <v>536</v>
      </c>
      <c r="T4" s="2">
        <v>553</v>
      </c>
      <c r="U4" s="2">
        <v>584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48</v>
      </c>
      <c r="AG4" s="2">
        <v>61</v>
      </c>
      <c r="AH4" s="2">
        <v>13</v>
      </c>
      <c r="AI4" s="2">
        <v>30</v>
      </c>
      <c r="AJ4" s="2">
        <v>77</v>
      </c>
      <c r="AK4" s="2">
        <v>48</v>
      </c>
      <c r="AL4" s="2">
        <v>65</v>
      </c>
      <c r="AM4" s="2">
        <v>13</v>
      </c>
      <c r="AN4" s="2">
        <v>35</v>
      </c>
      <c r="AO4" s="2">
        <v>99</v>
      </c>
      <c r="AP4" s="2">
        <v>31</v>
      </c>
      <c r="AQ4" s="2">
        <v>42</v>
      </c>
      <c r="AR4" s="2">
        <v>10</v>
      </c>
      <c r="AS4" s="2">
        <v>15</v>
      </c>
      <c r="AT4" s="2">
        <v>46</v>
      </c>
      <c r="AU4" s="2">
        <v>46</v>
      </c>
      <c r="AV4" s="2">
        <v>304</v>
      </c>
      <c r="AW4" s="2">
        <v>69</v>
      </c>
      <c r="AX4" s="2">
        <v>79</v>
      </c>
      <c r="AY4" s="2">
        <v>126</v>
      </c>
      <c r="AZ4" s="2">
        <v>47</v>
      </c>
      <c r="BA4" s="2">
        <v>453</v>
      </c>
      <c r="BB4" s="2">
        <v>105</v>
      </c>
      <c r="BC4" s="2">
        <v>109</v>
      </c>
      <c r="BD4" s="2">
        <v>182</v>
      </c>
      <c r="BE4" s="2">
        <v>19</v>
      </c>
      <c r="BF4" s="2">
        <v>174</v>
      </c>
      <c r="BG4" s="2">
        <v>30</v>
      </c>
      <c r="BH4" s="2">
        <v>39</v>
      </c>
      <c r="BI4" s="2">
        <v>71</v>
      </c>
      <c r="BJ4" s="2">
        <v>47</v>
      </c>
      <c r="BK4" s="2">
        <v>64</v>
      </c>
      <c r="BL4" s="2">
        <v>6</v>
      </c>
      <c r="BM4" s="2">
        <v>8</v>
      </c>
      <c r="BN4" s="2">
        <v>12</v>
      </c>
      <c r="BO4" s="2">
        <v>7</v>
      </c>
      <c r="BP4" s="2">
        <v>27</v>
      </c>
      <c r="BQ4" s="2">
        <v>6</v>
      </c>
      <c r="BR4" s="2">
        <v>4</v>
      </c>
      <c r="BS4" s="2">
        <v>5</v>
      </c>
      <c r="BT4" s="2">
        <v>16</v>
      </c>
      <c r="BU4" s="2">
        <v>154</v>
      </c>
      <c r="BV4" s="2">
        <v>18</v>
      </c>
      <c r="BW4" s="2">
        <v>14</v>
      </c>
      <c r="BX4" s="2">
        <v>75</v>
      </c>
      <c r="BY4" s="2">
        <v>66</v>
      </c>
      <c r="BZ4" s="2">
        <v>66</v>
      </c>
      <c r="CA4" s="2">
        <v>49</v>
      </c>
      <c r="CB4" s="2">
        <v>29</v>
      </c>
      <c r="CC4" s="2">
        <v>50</v>
      </c>
      <c r="CD4" s="2">
        <v>793</v>
      </c>
      <c r="CE4" s="2">
        <v>859</v>
      </c>
      <c r="CF4" s="2">
        <v>908</v>
      </c>
      <c r="CG4" s="2">
        <v>936</v>
      </c>
      <c r="CH4" s="2">
        <v>986</v>
      </c>
      <c r="CI4" s="2">
        <v>106</v>
      </c>
      <c r="CJ4" s="2">
        <v>84</v>
      </c>
      <c r="CK4" s="2">
        <v>38</v>
      </c>
      <c r="CL4" s="2">
        <v>39</v>
      </c>
      <c r="CM4" s="2">
        <v>129</v>
      </c>
      <c r="CN4" s="2">
        <v>114</v>
      </c>
      <c r="CO4" s="2">
        <v>92</v>
      </c>
      <c r="CP4" s="2">
        <v>51</v>
      </c>
      <c r="CQ4" s="2">
        <v>50</v>
      </c>
      <c r="CR4" s="2">
        <v>165</v>
      </c>
      <c r="CS4" s="2">
        <v>427</v>
      </c>
      <c r="CT4" s="2">
        <v>584</v>
      </c>
      <c r="CU4" s="2">
        <v>89</v>
      </c>
      <c r="CV4" s="2">
        <v>97</v>
      </c>
      <c r="CW4" s="2">
        <v>191</v>
      </c>
      <c r="CX4" s="2">
        <v>662</v>
      </c>
      <c r="CY4" s="2">
        <v>825</v>
      </c>
      <c r="CZ4" s="2">
        <v>128</v>
      </c>
      <c r="DA4" s="2">
        <v>133</v>
      </c>
      <c r="DB4" s="2">
        <v>252</v>
      </c>
      <c r="DC4" s="2">
        <v>10944</v>
      </c>
      <c r="DD4" s="2">
        <v>11444</v>
      </c>
      <c r="DE4" s="2">
        <v>12012</v>
      </c>
      <c r="DF4" s="2">
        <v>13162</v>
      </c>
      <c r="DG4" s="2">
        <v>13659</v>
      </c>
      <c r="DH4" s="2">
        <v>1274</v>
      </c>
      <c r="DI4" s="2">
        <v>831</v>
      </c>
      <c r="DJ4" s="2">
        <v>600</v>
      </c>
      <c r="DK4" s="2">
        <v>255</v>
      </c>
      <c r="DL4" s="2">
        <v>1474</v>
      </c>
      <c r="DM4" s="2">
        <v>5</v>
      </c>
      <c r="DN4" s="2">
        <v>6</v>
      </c>
      <c r="DO4" s="2">
        <v>2</v>
      </c>
      <c r="DP4" s="2">
        <v>4</v>
      </c>
      <c r="DQ4" s="2">
        <v>15</v>
      </c>
      <c r="DR4" s="2">
        <v>4</v>
      </c>
      <c r="DS4" s="2">
        <v>5</v>
      </c>
      <c r="DT4" s="2">
        <v>2</v>
      </c>
      <c r="DU4" s="2">
        <v>3</v>
      </c>
      <c r="DV4" s="2">
        <v>14</v>
      </c>
      <c r="DW4" s="2">
        <v>327</v>
      </c>
      <c r="DX4" s="2">
        <v>172</v>
      </c>
      <c r="DY4" s="2">
        <v>80</v>
      </c>
      <c r="DZ4" s="2">
        <v>111</v>
      </c>
      <c r="EA4" s="2">
        <v>1350</v>
      </c>
      <c r="EB4" s="2">
        <v>51</v>
      </c>
      <c r="EC4" s="2">
        <v>87</v>
      </c>
      <c r="ED4" s="2">
        <v>45</v>
      </c>
      <c r="EE4" s="2">
        <v>32</v>
      </c>
      <c r="EF4" s="2">
        <v>114</v>
      </c>
      <c r="EG4" s="2">
        <v>152</v>
      </c>
      <c r="EH4" s="2">
        <v>108</v>
      </c>
      <c r="EI4" s="2">
        <v>80</v>
      </c>
      <c r="EJ4" s="2">
        <v>38</v>
      </c>
      <c r="EK4" s="2">
        <v>314</v>
      </c>
      <c r="EL4" s="2"/>
      <c r="EM4" s="2"/>
      <c r="EN4" s="2">
        <v>76</v>
      </c>
      <c r="EO4" s="2">
        <v>34</v>
      </c>
      <c r="EP4" s="2">
        <v>335</v>
      </c>
      <c r="EQ4" s="2">
        <v>125</v>
      </c>
      <c r="ER4" s="2">
        <v>74</v>
      </c>
      <c r="ES4" s="2">
        <v>35</v>
      </c>
      <c r="ET4" s="2">
        <v>38</v>
      </c>
      <c r="EU4" s="2">
        <v>78</v>
      </c>
      <c r="EV4" s="2">
        <v>56</v>
      </c>
      <c r="EW4" s="2">
        <v>43</v>
      </c>
      <c r="EX4" s="2">
        <v>19</v>
      </c>
      <c r="EY4" s="2">
        <v>21</v>
      </c>
      <c r="EZ4" s="2">
        <v>37</v>
      </c>
      <c r="FA4" s="2">
        <v>160</v>
      </c>
      <c r="FB4" s="2">
        <v>114</v>
      </c>
      <c r="FC4" s="2">
        <v>43</v>
      </c>
      <c r="FD4" s="2">
        <v>51</v>
      </c>
      <c r="FE4" s="2">
        <v>113</v>
      </c>
      <c r="FF4" s="2">
        <v>116</v>
      </c>
      <c r="FG4" s="2">
        <v>89</v>
      </c>
      <c r="FH4" s="2">
        <v>40</v>
      </c>
      <c r="FI4" s="2">
        <v>43</v>
      </c>
      <c r="FJ4" s="2">
        <v>84</v>
      </c>
      <c r="FK4" s="10"/>
      <c r="FL4" s="11">
        <f t="shared" si="0"/>
        <v>59.853265609768613</v>
      </c>
      <c r="FM4" s="11">
        <f t="shared" si="0"/>
        <v>58.820335636722611</v>
      </c>
      <c r="FN4" s="11">
        <f t="shared" si="0"/>
        <v>58.099486736700726</v>
      </c>
      <c r="FO4" s="11">
        <f t="shared" si="0"/>
        <v>58.143471497849752</v>
      </c>
      <c r="FP4" s="11">
        <f t="shared" si="0"/>
        <v>57.245627444809131</v>
      </c>
      <c r="FQ4" s="11">
        <f t="shared" si="0"/>
        <v>0.52288702211554949</v>
      </c>
      <c r="FR4" s="11">
        <f t="shared" si="0"/>
        <v>0.1930015943609969</v>
      </c>
      <c r="FS4" s="11">
        <f t="shared" si="0"/>
        <v>0.23943196829590488</v>
      </c>
      <c r="FT4" s="11">
        <f t="shared" si="0"/>
        <v>0.1337634747029664</v>
      </c>
      <c r="FU4" s="11">
        <f t="shared" si="0"/>
        <v>0.24348099277411248</v>
      </c>
      <c r="FV4" s="11">
        <f t="shared" si="1"/>
        <v>4.148808503343048</v>
      </c>
      <c r="FW4" s="11">
        <f t="shared" si="1"/>
        <v>4.2544264496098005</v>
      </c>
      <c r="FX4" s="11">
        <f t="shared" si="1"/>
        <v>4.4253632760898283</v>
      </c>
      <c r="FY4" s="11">
        <f t="shared" si="1"/>
        <v>4.3512471476906134</v>
      </c>
      <c r="FZ4" s="11">
        <f t="shared" si="1"/>
        <v>4.5868677348413449</v>
      </c>
      <c r="GA4" s="11">
        <f t="shared" si="2"/>
        <v>0</v>
      </c>
      <c r="GB4" s="11">
        <f t="shared" si="2"/>
        <v>0</v>
      </c>
      <c r="GC4" s="11">
        <f t="shared" si="2"/>
        <v>0</v>
      </c>
      <c r="GD4" s="11">
        <f t="shared" si="2"/>
        <v>0</v>
      </c>
      <c r="GE4" s="11">
        <f t="shared" si="2"/>
        <v>0</v>
      </c>
      <c r="GF4" s="11">
        <f t="shared" si="3"/>
        <v>0</v>
      </c>
      <c r="GG4" s="11">
        <f t="shared" si="3"/>
        <v>0</v>
      </c>
      <c r="GH4" s="11">
        <f t="shared" si="3"/>
        <v>0</v>
      </c>
      <c r="GI4" s="11">
        <f t="shared" si="3"/>
        <v>0</v>
      </c>
      <c r="GJ4" s="11">
        <f t="shared" si="3"/>
        <v>0</v>
      </c>
      <c r="GK4" s="11">
        <f t="shared" si="4"/>
        <v>9.9173553719008272</v>
      </c>
      <c r="GL4" s="11">
        <f t="shared" si="4"/>
        <v>12.031558185404339</v>
      </c>
      <c r="GM4" s="11">
        <f t="shared" si="4"/>
        <v>2.4253731343283582</v>
      </c>
      <c r="GN4" s="11">
        <f t="shared" si="4"/>
        <v>5.4249547920433994</v>
      </c>
      <c r="GO4" s="11">
        <f t="shared" si="4"/>
        <v>13.184931506849315</v>
      </c>
      <c r="GP4" s="11">
        <f t="shared" si="5"/>
        <v>9.7107438016528924</v>
      </c>
      <c r="GQ4" s="11">
        <f t="shared" si="5"/>
        <v>89.349112426035504</v>
      </c>
      <c r="GR4" s="11">
        <f t="shared" si="5"/>
        <v>19.589552238805972</v>
      </c>
      <c r="GS4" s="11">
        <f t="shared" si="5"/>
        <v>19.710669077757686</v>
      </c>
      <c r="GT4" s="11">
        <f t="shared" si="5"/>
        <v>31.164383561643838</v>
      </c>
      <c r="GU4" s="11">
        <f t="shared" si="6"/>
        <v>64.583333333333343</v>
      </c>
      <c r="GV4" s="11">
        <f t="shared" si="6"/>
        <v>68.852459016393439</v>
      </c>
      <c r="GW4" s="11">
        <f t="shared" si="6"/>
        <v>76.923076923076934</v>
      </c>
      <c r="GX4" s="11">
        <f t="shared" si="6"/>
        <v>50</v>
      </c>
      <c r="GY4" s="11">
        <f t="shared" si="6"/>
        <v>59.740259740259738</v>
      </c>
      <c r="GZ4" s="11">
        <f t="shared" si="7"/>
        <v>9.5041322314049594</v>
      </c>
      <c r="HA4" s="11">
        <f t="shared" si="7"/>
        <v>59.96055226824457</v>
      </c>
      <c r="HB4" s="11">
        <f t="shared" si="7"/>
        <v>12.87313432835821</v>
      </c>
      <c r="HC4" s="11">
        <f t="shared" si="7"/>
        <v>14.285714285714285</v>
      </c>
      <c r="HD4" s="11">
        <f t="shared" si="7"/>
        <v>21.575342465753426</v>
      </c>
      <c r="HE4" s="11">
        <f t="shared" si="8"/>
        <v>9.7107438016528924</v>
      </c>
      <c r="HF4" s="11">
        <f t="shared" si="8"/>
        <v>89.349112426035504</v>
      </c>
      <c r="HG4" s="11">
        <f t="shared" si="8"/>
        <v>19.589552238805972</v>
      </c>
      <c r="HH4" s="11">
        <f t="shared" si="8"/>
        <v>19.710669077757686</v>
      </c>
      <c r="HI4" s="11">
        <f t="shared" si="8"/>
        <v>31.164383561643838</v>
      </c>
      <c r="HJ4" s="11">
        <f t="shared" si="9"/>
        <v>41.304347826086953</v>
      </c>
      <c r="HK4" s="11">
        <f t="shared" si="9"/>
        <v>57.23684210526315</v>
      </c>
      <c r="HL4" s="11">
        <f t="shared" si="9"/>
        <v>43.478260869565219</v>
      </c>
      <c r="HM4" s="11">
        <f t="shared" si="9"/>
        <v>49.367088607594937</v>
      </c>
      <c r="HN4" s="11">
        <f t="shared" si="9"/>
        <v>56.349206349206348</v>
      </c>
      <c r="HO4" s="11">
        <f t="shared" si="10"/>
        <v>9.7107438016528924</v>
      </c>
      <c r="HP4" s="11">
        <f t="shared" si="10"/>
        <v>12.623274161735701</v>
      </c>
      <c r="HQ4" s="11">
        <f t="shared" si="10"/>
        <v>1.1194029850746268</v>
      </c>
      <c r="HR4" s="11">
        <f t="shared" si="10"/>
        <v>1.4466546112115732</v>
      </c>
      <c r="HS4" s="11">
        <f t="shared" si="10"/>
        <v>2.054794520547945</v>
      </c>
      <c r="HT4" s="11">
        <f t="shared" si="11"/>
        <v>14.893617021276595</v>
      </c>
      <c r="HU4" s="11">
        <f t="shared" si="11"/>
        <v>42.1875</v>
      </c>
      <c r="HV4" s="11">
        <f t="shared" si="11"/>
        <v>100</v>
      </c>
      <c r="HW4" s="11">
        <f t="shared" si="11"/>
        <v>50</v>
      </c>
      <c r="HX4" s="11">
        <f t="shared" si="11"/>
        <v>41.666666666666671</v>
      </c>
      <c r="HY4" s="11" t="e">
        <f t="shared" si="12"/>
        <v>#DIV/0!</v>
      </c>
      <c r="HZ4" s="11" t="e">
        <f t="shared" si="12"/>
        <v>#DIV/0!</v>
      </c>
      <c r="IA4" s="11" t="e">
        <f t="shared" si="12"/>
        <v>#DIV/0!</v>
      </c>
      <c r="IB4" s="11" t="e">
        <f t="shared" si="12"/>
        <v>#DIV/0!</v>
      </c>
      <c r="IC4" s="11" t="e">
        <f t="shared" si="12"/>
        <v>#DIV/0!</v>
      </c>
      <c r="ID4" s="11">
        <f t="shared" si="13"/>
        <v>0.56574661409223392</v>
      </c>
      <c r="IE4" s="11">
        <f t="shared" si="13"/>
        <v>0.55383066207938236</v>
      </c>
      <c r="IF4" s="11">
        <f t="shared" si="13"/>
        <v>0.40455746367239104</v>
      </c>
      <c r="IG4" s="11">
        <f t="shared" si="13"/>
        <v>0.22818475096388385</v>
      </c>
      <c r="IH4" s="11">
        <f t="shared" si="13"/>
        <v>0.39271127866792332</v>
      </c>
      <c r="II4" s="11">
        <f t="shared" si="14"/>
        <v>6.7975312875021423</v>
      </c>
      <c r="IJ4" s="11">
        <f t="shared" si="14"/>
        <v>7.2081899806998404</v>
      </c>
      <c r="IK4" s="11">
        <f t="shared" si="14"/>
        <v>7.4966974900924699</v>
      </c>
      <c r="IL4" s="11">
        <f t="shared" si="14"/>
        <v>7.3648595483515615</v>
      </c>
      <c r="IM4" s="11">
        <f t="shared" si="14"/>
        <v>7.744266415331448</v>
      </c>
      <c r="IN4" s="11">
        <f t="shared" si="15"/>
        <v>13.366960907944513</v>
      </c>
      <c r="IO4" s="11">
        <f t="shared" si="15"/>
        <v>9.7788125727590227</v>
      </c>
      <c r="IP4" s="11">
        <f t="shared" si="15"/>
        <v>4.1850220264317182</v>
      </c>
      <c r="IQ4" s="11">
        <f t="shared" si="15"/>
        <v>4.1666666666666661</v>
      </c>
      <c r="IR4" s="11">
        <f t="shared" si="15"/>
        <v>13.08316430020284</v>
      </c>
      <c r="IS4" s="11">
        <f t="shared" si="16"/>
        <v>14.37578814627995</v>
      </c>
      <c r="IT4" s="11">
        <f t="shared" si="16"/>
        <v>10.710128055878929</v>
      </c>
      <c r="IU4" s="11">
        <f t="shared" si="16"/>
        <v>5.6167400881057272</v>
      </c>
      <c r="IV4" s="11">
        <f t="shared" si="16"/>
        <v>5.3418803418803416</v>
      </c>
      <c r="IW4" s="11">
        <f t="shared" si="16"/>
        <v>16.734279918864097</v>
      </c>
      <c r="IX4" s="11">
        <f t="shared" si="17"/>
        <v>53.846153846153847</v>
      </c>
      <c r="IY4" s="11">
        <f t="shared" si="17"/>
        <v>67.986030267753208</v>
      </c>
      <c r="IZ4" s="11">
        <f t="shared" si="17"/>
        <v>9.8017621145374445</v>
      </c>
      <c r="JA4" s="11">
        <f t="shared" si="17"/>
        <v>10.363247863247864</v>
      </c>
      <c r="JB4" s="11">
        <f t="shared" si="17"/>
        <v>19.371196754563893</v>
      </c>
      <c r="JC4" s="11">
        <f t="shared" si="18"/>
        <v>83.480453972257251</v>
      </c>
      <c r="JD4" s="11">
        <f t="shared" si="18"/>
        <v>96.041909196740392</v>
      </c>
      <c r="JE4" s="11">
        <f t="shared" si="18"/>
        <v>14.096916299559473</v>
      </c>
      <c r="JF4" s="11">
        <f t="shared" si="18"/>
        <v>14.209401709401709</v>
      </c>
      <c r="JG4" s="11">
        <f t="shared" si="18"/>
        <v>25.557809330628807</v>
      </c>
      <c r="JH4" s="11">
        <f t="shared" si="19"/>
        <v>59.853265609768613</v>
      </c>
      <c r="JI4" s="11">
        <f t="shared" si="19"/>
        <v>58.820335636722611</v>
      </c>
      <c r="JJ4" s="11">
        <f t="shared" si="19"/>
        <v>58.099486736700726</v>
      </c>
      <c r="JK4" s="11">
        <f t="shared" si="19"/>
        <v>58.143471497849752</v>
      </c>
      <c r="JL4" s="11">
        <f t="shared" si="19"/>
        <v>57.245627444809131</v>
      </c>
      <c r="JM4" s="11">
        <f t="shared" si="20"/>
        <v>10.920624035659181</v>
      </c>
      <c r="JN4" s="11">
        <f t="shared" si="20"/>
        <v>6.9732315179994968</v>
      </c>
      <c r="JO4" s="11">
        <f t="shared" si="20"/>
        <v>4.9537648612945837</v>
      </c>
      <c r="JP4" s="11">
        <f t="shared" si="20"/>
        <v>2.0064521205444961</v>
      </c>
      <c r="JQ4" s="11">
        <f t="shared" si="20"/>
        <v>11.577128495130379</v>
      </c>
      <c r="JR4" s="11">
        <f t="shared" si="21"/>
        <v>0.39246467817896385</v>
      </c>
      <c r="JS4" s="11">
        <f t="shared" si="21"/>
        <v>0.72202166064981954</v>
      </c>
      <c r="JT4" s="11">
        <f t="shared" si="21"/>
        <v>0.33333333333333337</v>
      </c>
      <c r="JU4" s="11">
        <f t="shared" si="21"/>
        <v>1.5686274509803921</v>
      </c>
      <c r="JV4" s="11">
        <f t="shared" si="21"/>
        <v>1.0176390773405699</v>
      </c>
      <c r="JW4" s="11">
        <f t="shared" si="21"/>
        <v>80</v>
      </c>
      <c r="JX4" s="11">
        <f t="shared" si="21"/>
        <v>83.333333333333343</v>
      </c>
      <c r="JY4" s="11">
        <f t="shared" si="21"/>
        <v>100</v>
      </c>
      <c r="JZ4" s="11">
        <f t="shared" si="21"/>
        <v>75</v>
      </c>
      <c r="KA4" s="11">
        <f t="shared" si="21"/>
        <v>93.333333333333329</v>
      </c>
      <c r="KB4" s="11">
        <f t="shared" si="22"/>
        <v>25.667189952904241</v>
      </c>
      <c r="KC4" s="11">
        <f t="shared" si="22"/>
        <v>20.697954271961493</v>
      </c>
      <c r="KD4" s="11">
        <f t="shared" si="22"/>
        <v>13.333333333333334</v>
      </c>
      <c r="KE4" s="11">
        <f t="shared" si="22"/>
        <v>43.529411764705884</v>
      </c>
      <c r="KF4" s="11">
        <f t="shared" si="22"/>
        <v>91.5875169606513</v>
      </c>
      <c r="KG4" s="11">
        <f t="shared" si="23"/>
        <v>4.003139717425432</v>
      </c>
      <c r="KH4" s="11">
        <f t="shared" si="23"/>
        <v>10.469314079422382</v>
      </c>
      <c r="KI4" s="11">
        <f t="shared" si="23"/>
        <v>7.5</v>
      </c>
      <c r="KJ4" s="11">
        <f t="shared" si="23"/>
        <v>12.549019607843137</v>
      </c>
      <c r="KK4" s="11">
        <f t="shared" si="23"/>
        <v>7.734056987788331</v>
      </c>
      <c r="KL4" s="11">
        <f t="shared" si="24"/>
        <v>11.930926216640502</v>
      </c>
      <c r="KM4" s="11">
        <f t="shared" si="24"/>
        <v>12.996389891696749</v>
      </c>
      <c r="KN4" s="11">
        <f t="shared" si="24"/>
        <v>13.333333333333334</v>
      </c>
      <c r="KO4" s="11">
        <f t="shared" si="24"/>
        <v>14.901960784313726</v>
      </c>
      <c r="KP4" s="11">
        <f t="shared" si="24"/>
        <v>21.302578018995931</v>
      </c>
      <c r="KQ4" s="11">
        <f t="shared" si="25"/>
        <v>0</v>
      </c>
      <c r="KR4" s="11">
        <f t="shared" si="25"/>
        <v>0</v>
      </c>
      <c r="KS4" s="11">
        <f t="shared" si="25"/>
        <v>95</v>
      </c>
      <c r="KT4" s="11">
        <f t="shared" si="25"/>
        <v>89.473684210526315</v>
      </c>
      <c r="KU4" s="11">
        <f t="shared" si="25"/>
        <v>106.68789808917198</v>
      </c>
      <c r="KV4" s="11">
        <f t="shared" si="26"/>
        <v>9.811616954474097</v>
      </c>
      <c r="KW4" s="11">
        <f t="shared" si="26"/>
        <v>8.9049338146811063</v>
      </c>
      <c r="KX4" s="11">
        <f t="shared" si="26"/>
        <v>5.833333333333333</v>
      </c>
      <c r="KY4" s="11">
        <f t="shared" si="26"/>
        <v>14.901960784313726</v>
      </c>
      <c r="KZ4" s="11">
        <f t="shared" si="26"/>
        <v>5.2917232021709637</v>
      </c>
      <c r="LA4" s="11">
        <f t="shared" si="27"/>
        <v>44.800000000000004</v>
      </c>
      <c r="LB4" s="11">
        <f t="shared" si="27"/>
        <v>58.108108108108105</v>
      </c>
      <c r="LC4" s="11">
        <f t="shared" si="27"/>
        <v>54.285714285714285</v>
      </c>
      <c r="LD4" s="11">
        <f t="shared" si="27"/>
        <v>55.26315789473685</v>
      </c>
      <c r="LE4" s="11">
        <f t="shared" si="27"/>
        <v>47.435897435897431</v>
      </c>
      <c r="LF4" s="11">
        <f t="shared" si="28"/>
        <v>12.558869701726843</v>
      </c>
      <c r="LG4" s="11">
        <f t="shared" si="28"/>
        <v>13.718411552346572</v>
      </c>
      <c r="LH4" s="11">
        <f t="shared" si="28"/>
        <v>7.166666666666667</v>
      </c>
      <c r="LI4" s="11">
        <f t="shared" si="28"/>
        <v>20</v>
      </c>
      <c r="LJ4" s="11">
        <f t="shared" si="28"/>
        <v>7.666214382632293</v>
      </c>
      <c r="LK4" s="11">
        <f t="shared" si="29"/>
        <v>72.5</v>
      </c>
      <c r="LL4" s="11">
        <f t="shared" si="29"/>
        <v>78.070175438596493</v>
      </c>
      <c r="LM4" s="11">
        <f t="shared" si="29"/>
        <v>93.023255813953483</v>
      </c>
      <c r="LN4" s="11">
        <f t="shared" si="29"/>
        <v>84.313725490196077</v>
      </c>
      <c r="LO4" s="11">
        <f t="shared" si="29"/>
        <v>74.336283185840713</v>
      </c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</row>
    <row r="5" spans="1:413" s="4" customFormat="1" ht="16.5" thickBot="1" x14ac:dyDescent="0.3">
      <c r="A5" s="15" t="s">
        <v>31</v>
      </c>
      <c r="B5" s="12" t="s">
        <v>13</v>
      </c>
      <c r="C5" s="12" t="s">
        <v>14</v>
      </c>
      <c r="D5" s="12" t="s">
        <v>15</v>
      </c>
      <c r="E5" s="6">
        <v>25226</v>
      </c>
      <c r="F5" s="6">
        <v>25680</v>
      </c>
      <c r="G5" s="6">
        <v>12777</v>
      </c>
      <c r="H5" s="6">
        <v>13135</v>
      </c>
      <c r="I5" s="6">
        <v>13504</v>
      </c>
      <c r="J5" s="6">
        <v>14508</v>
      </c>
      <c r="K5" s="6">
        <v>14537</v>
      </c>
      <c r="L5" s="6">
        <v>53</v>
      </c>
      <c r="M5" s="6">
        <v>35</v>
      </c>
      <c r="N5" s="6">
        <v>22</v>
      </c>
      <c r="O5" s="6">
        <v>3</v>
      </c>
      <c r="P5" s="6">
        <v>4</v>
      </c>
      <c r="Q5" s="6">
        <v>499</v>
      </c>
      <c r="R5" s="6">
        <v>534</v>
      </c>
      <c r="S5" s="6">
        <v>556</v>
      </c>
      <c r="T5" s="6">
        <v>557</v>
      </c>
      <c r="U5" s="6">
        <v>561</v>
      </c>
      <c r="V5" s="6">
        <v>0</v>
      </c>
      <c r="W5" s="6">
        <v>0</v>
      </c>
      <c r="X5" s="6">
        <v>2</v>
      </c>
      <c r="Y5" s="6">
        <v>0</v>
      </c>
      <c r="Z5" s="6">
        <v>0</v>
      </c>
      <c r="AA5" s="6">
        <v>3</v>
      </c>
      <c r="AB5" s="6">
        <v>5</v>
      </c>
      <c r="AC5" s="6">
        <v>8</v>
      </c>
      <c r="AD5" s="6">
        <v>8</v>
      </c>
      <c r="AE5" s="6">
        <v>8</v>
      </c>
      <c r="AF5" s="6">
        <v>28</v>
      </c>
      <c r="AG5" s="6">
        <v>75</v>
      </c>
      <c r="AH5" s="6">
        <v>1</v>
      </c>
      <c r="AI5" s="6">
        <v>0</v>
      </c>
      <c r="AJ5" s="6">
        <v>1</v>
      </c>
      <c r="AK5" s="6">
        <v>28</v>
      </c>
      <c r="AL5" s="6">
        <v>84</v>
      </c>
      <c r="AM5" s="6">
        <v>1</v>
      </c>
      <c r="AN5" s="6">
        <v>0</v>
      </c>
      <c r="AO5" s="6">
        <v>1</v>
      </c>
      <c r="AP5" s="6">
        <v>4</v>
      </c>
      <c r="AQ5" s="6">
        <v>22</v>
      </c>
      <c r="AR5" s="6">
        <v>1</v>
      </c>
      <c r="AS5" s="6">
        <v>0</v>
      </c>
      <c r="AT5" s="6">
        <v>1</v>
      </c>
      <c r="AU5" s="6">
        <v>7</v>
      </c>
      <c r="AV5" s="6">
        <v>73</v>
      </c>
      <c r="AW5" s="6">
        <v>131</v>
      </c>
      <c r="AX5" s="6">
        <v>49</v>
      </c>
      <c r="AY5" s="6">
        <v>376</v>
      </c>
      <c r="AZ5" s="6">
        <v>7</v>
      </c>
      <c r="BA5" s="6">
        <v>110</v>
      </c>
      <c r="BB5" s="6">
        <v>166</v>
      </c>
      <c r="BC5" s="6">
        <v>64</v>
      </c>
      <c r="BD5" s="6">
        <v>511</v>
      </c>
      <c r="BE5" s="6">
        <v>2</v>
      </c>
      <c r="BF5" s="6">
        <v>31</v>
      </c>
      <c r="BG5" s="6">
        <v>33</v>
      </c>
      <c r="BH5" s="6">
        <v>13</v>
      </c>
      <c r="BI5" s="6">
        <v>286</v>
      </c>
      <c r="BJ5" s="6">
        <v>7</v>
      </c>
      <c r="BK5" s="6">
        <v>25</v>
      </c>
      <c r="BL5" s="6">
        <v>1</v>
      </c>
      <c r="BM5" s="6">
        <v>0</v>
      </c>
      <c r="BN5" s="6">
        <v>0</v>
      </c>
      <c r="BO5" s="6">
        <v>0</v>
      </c>
      <c r="BP5" s="6">
        <v>6</v>
      </c>
      <c r="BQ5" s="6">
        <v>1</v>
      </c>
      <c r="BR5" s="6">
        <v>0</v>
      </c>
      <c r="BS5" s="6">
        <v>0</v>
      </c>
      <c r="BT5" s="6">
        <v>4</v>
      </c>
      <c r="BU5" s="6">
        <v>26</v>
      </c>
      <c r="BV5" s="6">
        <v>25</v>
      </c>
      <c r="BW5" s="6">
        <v>11</v>
      </c>
      <c r="BX5" s="6">
        <v>71</v>
      </c>
      <c r="BY5" s="6">
        <v>92</v>
      </c>
      <c r="BZ5" s="6">
        <v>46</v>
      </c>
      <c r="CA5" s="6">
        <v>19</v>
      </c>
      <c r="CB5" s="6">
        <v>4</v>
      </c>
      <c r="CC5" s="6">
        <v>3</v>
      </c>
      <c r="CD5" s="6">
        <v>874</v>
      </c>
      <c r="CE5" s="6">
        <v>920</v>
      </c>
      <c r="CF5" s="6">
        <v>939</v>
      </c>
      <c r="CG5" s="6">
        <v>942</v>
      </c>
      <c r="CH5" s="6">
        <v>945</v>
      </c>
      <c r="CI5" s="6">
        <v>205</v>
      </c>
      <c r="CJ5" s="6">
        <v>126</v>
      </c>
      <c r="CK5" s="6">
        <v>11</v>
      </c>
      <c r="CL5" s="6">
        <v>0</v>
      </c>
      <c r="CM5" s="6">
        <v>0</v>
      </c>
      <c r="CN5" s="6">
        <v>230</v>
      </c>
      <c r="CO5" s="6">
        <v>140</v>
      </c>
      <c r="CP5" s="6">
        <v>11</v>
      </c>
      <c r="CQ5" s="6">
        <v>0</v>
      </c>
      <c r="CR5" s="6">
        <v>0</v>
      </c>
      <c r="CS5" s="6">
        <v>225</v>
      </c>
      <c r="CT5" s="6">
        <v>251</v>
      </c>
      <c r="CU5" s="6">
        <v>235</v>
      </c>
      <c r="CV5" s="6">
        <v>119</v>
      </c>
      <c r="CW5" s="6">
        <v>892</v>
      </c>
      <c r="CX5" s="6">
        <v>274</v>
      </c>
      <c r="CY5" s="6">
        <v>354</v>
      </c>
      <c r="CZ5" s="6">
        <v>298</v>
      </c>
      <c r="DA5" s="6">
        <v>147</v>
      </c>
      <c r="DB5" s="6">
        <v>1031</v>
      </c>
      <c r="DC5" s="6">
        <v>12038</v>
      </c>
      <c r="DD5" s="6">
        <v>12558</v>
      </c>
      <c r="DE5" s="6">
        <v>13233</v>
      </c>
      <c r="DF5" s="6">
        <v>14761</v>
      </c>
      <c r="DG5" s="6">
        <v>15256</v>
      </c>
      <c r="DH5" s="6">
        <v>1890</v>
      </c>
      <c r="DI5" s="6">
        <v>1612</v>
      </c>
      <c r="DJ5" s="6">
        <v>778</v>
      </c>
      <c r="DK5" s="6">
        <v>962</v>
      </c>
      <c r="DL5" s="6">
        <v>1452</v>
      </c>
      <c r="DM5" s="6">
        <v>3</v>
      </c>
      <c r="DN5" s="6">
        <v>1</v>
      </c>
      <c r="DO5" s="6">
        <v>2</v>
      </c>
      <c r="DP5" s="6">
        <v>1</v>
      </c>
      <c r="DQ5" s="6">
        <v>6</v>
      </c>
      <c r="DR5" s="6">
        <v>3</v>
      </c>
      <c r="DS5" s="6">
        <v>1</v>
      </c>
      <c r="DT5" s="6">
        <v>2</v>
      </c>
      <c r="DU5" s="6">
        <v>1</v>
      </c>
      <c r="DV5" s="6">
        <v>5</v>
      </c>
      <c r="DW5" s="6">
        <v>212</v>
      </c>
      <c r="DX5" s="6">
        <v>190</v>
      </c>
      <c r="DY5" s="6">
        <v>50</v>
      </c>
      <c r="DZ5" s="6">
        <v>175</v>
      </c>
      <c r="EA5" s="6">
        <v>1249</v>
      </c>
      <c r="EB5" s="6">
        <v>113</v>
      </c>
      <c r="EC5" s="6">
        <v>106</v>
      </c>
      <c r="ED5" s="6">
        <v>21</v>
      </c>
      <c r="EE5" s="6">
        <v>25</v>
      </c>
      <c r="EF5" s="6">
        <v>98</v>
      </c>
      <c r="EG5" s="6">
        <v>87</v>
      </c>
      <c r="EH5" s="6">
        <v>59</v>
      </c>
      <c r="EI5" s="6">
        <v>21</v>
      </c>
      <c r="EJ5" s="6">
        <v>48</v>
      </c>
      <c r="EK5" s="6">
        <v>66</v>
      </c>
      <c r="EL5" s="6"/>
      <c r="EM5" s="6"/>
      <c r="EN5" s="6">
        <v>18</v>
      </c>
      <c r="EO5" s="6">
        <v>48</v>
      </c>
      <c r="EP5" s="6">
        <v>66</v>
      </c>
      <c r="EQ5" s="6">
        <v>52</v>
      </c>
      <c r="ER5" s="6">
        <v>49</v>
      </c>
      <c r="ES5" s="6">
        <v>30</v>
      </c>
      <c r="ET5" s="6">
        <v>58</v>
      </c>
      <c r="EU5" s="6">
        <v>109</v>
      </c>
      <c r="EV5" s="6">
        <v>19</v>
      </c>
      <c r="EW5" s="6">
        <v>20</v>
      </c>
      <c r="EX5" s="6">
        <v>14</v>
      </c>
      <c r="EY5" s="6">
        <v>43</v>
      </c>
      <c r="EZ5" s="6">
        <v>47</v>
      </c>
      <c r="FA5" s="6">
        <v>98</v>
      </c>
      <c r="FB5" s="6">
        <v>103</v>
      </c>
      <c r="FC5" s="6">
        <v>40</v>
      </c>
      <c r="FD5" s="6">
        <v>97</v>
      </c>
      <c r="FE5" s="6">
        <v>199</v>
      </c>
      <c r="FF5" s="6">
        <v>72</v>
      </c>
      <c r="FG5" s="6">
        <v>85</v>
      </c>
      <c r="FH5" s="6">
        <v>34</v>
      </c>
      <c r="FI5" s="6">
        <v>91</v>
      </c>
      <c r="FJ5" s="6">
        <v>177</v>
      </c>
      <c r="FK5" s="13"/>
      <c r="FL5" s="9">
        <f t="shared" si="0"/>
        <v>58.481325521786886</v>
      </c>
      <c r="FM5" s="9">
        <f t="shared" si="0"/>
        <v>57.657697203810187</v>
      </c>
      <c r="FN5" s="9">
        <f t="shared" si="0"/>
        <v>56.993331645142234</v>
      </c>
      <c r="FO5" s="9">
        <f t="shared" si="0"/>
        <v>57.512090700071347</v>
      </c>
      <c r="FP5" s="9">
        <f t="shared" si="0"/>
        <v>56.608255451713397</v>
      </c>
      <c r="FQ5" s="9">
        <f t="shared" si="0"/>
        <v>0.4148078578696095</v>
      </c>
      <c r="FR5" s="9">
        <f t="shared" si="0"/>
        <v>0.26646364674533685</v>
      </c>
      <c r="FS5" s="9">
        <f t="shared" si="0"/>
        <v>0.16291469194312796</v>
      </c>
      <c r="FT5" s="9">
        <f t="shared" si="0"/>
        <v>2.0678246484698098E-2</v>
      </c>
      <c r="FU5" s="9">
        <f t="shared" si="0"/>
        <v>2.7515993671321456E-2</v>
      </c>
      <c r="FV5" s="9">
        <f t="shared" si="1"/>
        <v>3.9054551146591532</v>
      </c>
      <c r="FW5" s="9">
        <f t="shared" si="1"/>
        <v>4.0654739246288543</v>
      </c>
      <c r="FX5" s="9">
        <f t="shared" si="1"/>
        <v>4.1172985781990521</v>
      </c>
      <c r="FY5" s="9">
        <f t="shared" si="1"/>
        <v>3.8392610973256138</v>
      </c>
      <c r="FZ5" s="9">
        <f t="shared" si="1"/>
        <v>3.8591181124028338</v>
      </c>
      <c r="GA5" s="9">
        <f t="shared" si="2"/>
        <v>0</v>
      </c>
      <c r="GB5" s="9">
        <f t="shared" si="2"/>
        <v>0</v>
      </c>
      <c r="GC5" s="9">
        <f t="shared" si="2"/>
        <v>1.481042654028436E-2</v>
      </c>
      <c r="GD5" s="9">
        <f t="shared" si="2"/>
        <v>0</v>
      </c>
      <c r="GE5" s="9">
        <f t="shared" si="2"/>
        <v>0</v>
      </c>
      <c r="GF5" s="9">
        <f t="shared" si="3"/>
        <v>2.3479690068091103E-2</v>
      </c>
      <c r="GG5" s="9">
        <f t="shared" si="3"/>
        <v>3.8066235249333842E-2</v>
      </c>
      <c r="GH5" s="9">
        <f t="shared" si="3"/>
        <v>5.9241706161137442E-2</v>
      </c>
      <c r="GI5" s="9">
        <f t="shared" si="3"/>
        <v>5.5141990625861594E-2</v>
      </c>
      <c r="GJ5" s="9">
        <f t="shared" si="3"/>
        <v>5.5031987342642912E-2</v>
      </c>
      <c r="GK5" s="9">
        <f t="shared" si="4"/>
        <v>5.6112224448897798</v>
      </c>
      <c r="GL5" s="9">
        <f t="shared" si="4"/>
        <v>14.04494382022472</v>
      </c>
      <c r="GM5" s="9">
        <f t="shared" si="4"/>
        <v>0.17985611510791369</v>
      </c>
      <c r="GN5" s="9">
        <f t="shared" si="4"/>
        <v>0</v>
      </c>
      <c r="GO5" s="9">
        <f t="shared" si="4"/>
        <v>0.17825311942959002</v>
      </c>
      <c r="GP5" s="9">
        <f t="shared" si="5"/>
        <v>1.402805611222445</v>
      </c>
      <c r="GQ5" s="9">
        <f t="shared" si="5"/>
        <v>20.599250936329589</v>
      </c>
      <c r="GR5" s="9">
        <f t="shared" si="5"/>
        <v>29.856115107913666</v>
      </c>
      <c r="GS5" s="9">
        <f t="shared" si="5"/>
        <v>11.490125673249551</v>
      </c>
      <c r="GT5" s="9">
        <f t="shared" si="5"/>
        <v>91.087344028520505</v>
      </c>
      <c r="GU5" s="9">
        <f t="shared" si="6"/>
        <v>14.285714285714285</v>
      </c>
      <c r="GV5" s="9">
        <f t="shared" si="6"/>
        <v>29.333333333333332</v>
      </c>
      <c r="GW5" s="9">
        <f t="shared" si="6"/>
        <v>100</v>
      </c>
      <c r="GX5" s="9" t="e">
        <f t="shared" si="6"/>
        <v>#DIV/0!</v>
      </c>
      <c r="GY5" s="9">
        <f t="shared" si="6"/>
        <v>100</v>
      </c>
      <c r="GZ5" s="9">
        <f t="shared" si="7"/>
        <v>1.402805611222445</v>
      </c>
      <c r="HA5" s="9">
        <f t="shared" si="7"/>
        <v>13.670411985018728</v>
      </c>
      <c r="HB5" s="9">
        <f t="shared" si="7"/>
        <v>23.561151079136692</v>
      </c>
      <c r="HC5" s="9">
        <f t="shared" si="7"/>
        <v>8.7971274685816869</v>
      </c>
      <c r="HD5" s="9">
        <f t="shared" si="7"/>
        <v>67.023172905525854</v>
      </c>
      <c r="HE5" s="9">
        <f t="shared" si="8"/>
        <v>1.402805611222445</v>
      </c>
      <c r="HF5" s="9">
        <f t="shared" si="8"/>
        <v>20.599250936329589</v>
      </c>
      <c r="HG5" s="9">
        <f t="shared" si="8"/>
        <v>29.856115107913666</v>
      </c>
      <c r="HH5" s="9">
        <f t="shared" si="8"/>
        <v>11.490125673249551</v>
      </c>
      <c r="HI5" s="9">
        <f t="shared" si="8"/>
        <v>91.087344028520505</v>
      </c>
      <c r="HJ5" s="9">
        <f t="shared" si="9"/>
        <v>28.571428571428569</v>
      </c>
      <c r="HK5" s="9">
        <f t="shared" si="9"/>
        <v>42.465753424657535</v>
      </c>
      <c r="HL5" s="9">
        <f t="shared" si="9"/>
        <v>25.190839694656486</v>
      </c>
      <c r="HM5" s="9">
        <f t="shared" si="9"/>
        <v>26.530612244897959</v>
      </c>
      <c r="HN5" s="9">
        <f t="shared" si="9"/>
        <v>76.063829787234042</v>
      </c>
      <c r="HO5" s="9">
        <f t="shared" si="10"/>
        <v>1.402805611222445</v>
      </c>
      <c r="HP5" s="9">
        <f t="shared" si="10"/>
        <v>4.6816479400749067</v>
      </c>
      <c r="HQ5" s="9">
        <f t="shared" si="10"/>
        <v>0.17985611510791369</v>
      </c>
      <c r="HR5" s="9">
        <f t="shared" si="10"/>
        <v>0</v>
      </c>
      <c r="HS5" s="9">
        <f t="shared" si="10"/>
        <v>0</v>
      </c>
      <c r="HT5" s="9">
        <f t="shared" si="11"/>
        <v>0</v>
      </c>
      <c r="HU5" s="9">
        <f t="shared" si="11"/>
        <v>24</v>
      </c>
      <c r="HV5" s="9">
        <f t="shared" si="11"/>
        <v>100</v>
      </c>
      <c r="HW5" s="9" t="e">
        <f t="shared" si="11"/>
        <v>#DIV/0!</v>
      </c>
      <c r="HX5" s="9" t="e">
        <f t="shared" si="11"/>
        <v>#DIV/0!</v>
      </c>
      <c r="HY5" s="9">
        <f t="shared" si="12"/>
        <v>133.33333333333331</v>
      </c>
      <c r="HZ5" s="9">
        <f t="shared" si="12"/>
        <v>520</v>
      </c>
      <c r="IA5" s="9">
        <f t="shared" si="12"/>
        <v>312.5</v>
      </c>
      <c r="IB5" s="9">
        <f t="shared" si="12"/>
        <v>137.5</v>
      </c>
      <c r="IC5" s="9">
        <f t="shared" si="12"/>
        <v>887.5</v>
      </c>
      <c r="ID5" s="9">
        <f t="shared" si="13"/>
        <v>0.72004382875479378</v>
      </c>
      <c r="IE5" s="9">
        <f t="shared" si="13"/>
        <v>0.35020936429387134</v>
      </c>
      <c r="IF5" s="9">
        <f t="shared" si="13"/>
        <v>0.14069905213270142</v>
      </c>
      <c r="IG5" s="9">
        <f t="shared" si="13"/>
        <v>2.7570995312930797E-2</v>
      </c>
      <c r="IH5" s="9">
        <f t="shared" si="13"/>
        <v>2.0636995253491091E-2</v>
      </c>
      <c r="II5" s="9">
        <f t="shared" si="14"/>
        <v>6.840416373170541</v>
      </c>
      <c r="IJ5" s="9">
        <f t="shared" si="14"/>
        <v>7.0041872858774266</v>
      </c>
      <c r="IK5" s="9">
        <f t="shared" si="14"/>
        <v>6.953495260663507</v>
      </c>
      <c r="IL5" s="9">
        <f t="shared" si="14"/>
        <v>6.4929693961952033</v>
      </c>
      <c r="IM5" s="9">
        <f t="shared" si="14"/>
        <v>6.5006535048496934</v>
      </c>
      <c r="IN5" s="9">
        <f t="shared" si="15"/>
        <v>23.455377574370708</v>
      </c>
      <c r="IO5" s="9">
        <f t="shared" si="15"/>
        <v>13.695652173913043</v>
      </c>
      <c r="IP5" s="9">
        <f t="shared" si="15"/>
        <v>1.1714589989350372</v>
      </c>
      <c r="IQ5" s="9">
        <f t="shared" si="15"/>
        <v>0</v>
      </c>
      <c r="IR5" s="9">
        <f t="shared" si="15"/>
        <v>0</v>
      </c>
      <c r="IS5" s="9">
        <f t="shared" si="16"/>
        <v>26.315789473684209</v>
      </c>
      <c r="IT5" s="9">
        <f t="shared" si="16"/>
        <v>15.217391304347828</v>
      </c>
      <c r="IU5" s="9">
        <f t="shared" si="16"/>
        <v>1.1714589989350372</v>
      </c>
      <c r="IV5" s="9">
        <f t="shared" si="16"/>
        <v>0</v>
      </c>
      <c r="IW5" s="9">
        <f t="shared" si="16"/>
        <v>0</v>
      </c>
      <c r="IX5" s="9">
        <f t="shared" si="17"/>
        <v>25.743707093821509</v>
      </c>
      <c r="IY5" s="9">
        <f t="shared" si="17"/>
        <v>27.282608695652172</v>
      </c>
      <c r="IZ5" s="9">
        <f t="shared" si="17"/>
        <v>25.026624068157616</v>
      </c>
      <c r="JA5" s="9">
        <f t="shared" si="17"/>
        <v>12.632696390658174</v>
      </c>
      <c r="JB5" s="9">
        <f t="shared" si="17"/>
        <v>94.391534391534393</v>
      </c>
      <c r="JC5" s="9">
        <f t="shared" si="18"/>
        <v>31.350114416475972</v>
      </c>
      <c r="JD5" s="9">
        <f t="shared" si="18"/>
        <v>38.478260869565219</v>
      </c>
      <c r="JE5" s="9">
        <f t="shared" si="18"/>
        <v>31.735889243876464</v>
      </c>
      <c r="JF5" s="9">
        <f t="shared" si="18"/>
        <v>15.605095541401273</v>
      </c>
      <c r="JG5" s="9">
        <f t="shared" si="18"/>
        <v>109.1005291005291</v>
      </c>
      <c r="JH5" s="9">
        <f t="shared" si="19"/>
        <v>58.481325521786886</v>
      </c>
      <c r="JI5" s="9">
        <f t="shared" si="19"/>
        <v>57.657697203810187</v>
      </c>
      <c r="JJ5" s="9">
        <f t="shared" si="19"/>
        <v>56.993331645142234</v>
      </c>
      <c r="JK5" s="9">
        <f t="shared" si="19"/>
        <v>57.512090700071347</v>
      </c>
      <c r="JL5" s="9">
        <f t="shared" si="19"/>
        <v>56.608255451713397</v>
      </c>
      <c r="JM5" s="9">
        <f t="shared" si="20"/>
        <v>14.792204742897393</v>
      </c>
      <c r="JN5" s="9">
        <f t="shared" si="20"/>
        <v>12.272554244385232</v>
      </c>
      <c r="JO5" s="9">
        <f t="shared" si="20"/>
        <v>5.7612559241706158</v>
      </c>
      <c r="JP5" s="9">
        <f t="shared" si="20"/>
        <v>6.6308243727598564</v>
      </c>
      <c r="JQ5" s="9">
        <f t="shared" si="20"/>
        <v>9.9883057026896882</v>
      </c>
      <c r="JR5" s="9">
        <f t="shared" si="21"/>
        <v>0.15873015873015872</v>
      </c>
      <c r="JS5" s="9">
        <f t="shared" si="21"/>
        <v>6.2034739454094295E-2</v>
      </c>
      <c r="JT5" s="9">
        <f t="shared" si="21"/>
        <v>0.25706940874035988</v>
      </c>
      <c r="JU5" s="9">
        <f t="shared" si="21"/>
        <v>0.10395010395010396</v>
      </c>
      <c r="JV5" s="9">
        <f t="shared" si="21"/>
        <v>0.41322314049586778</v>
      </c>
      <c r="JW5" s="9">
        <f t="shared" si="21"/>
        <v>100</v>
      </c>
      <c r="JX5" s="9">
        <f t="shared" si="21"/>
        <v>100</v>
      </c>
      <c r="JY5" s="9">
        <f t="shared" si="21"/>
        <v>100</v>
      </c>
      <c r="JZ5" s="9">
        <f t="shared" si="21"/>
        <v>100</v>
      </c>
      <c r="KA5" s="9">
        <f t="shared" si="21"/>
        <v>83.333333333333343</v>
      </c>
      <c r="KB5" s="9">
        <f t="shared" si="22"/>
        <v>11.216931216931217</v>
      </c>
      <c r="KC5" s="9">
        <f t="shared" si="22"/>
        <v>11.786600496277917</v>
      </c>
      <c r="KD5" s="9">
        <f t="shared" si="22"/>
        <v>6.4267352185089974</v>
      </c>
      <c r="KE5" s="9">
        <f t="shared" si="22"/>
        <v>18.191268191268193</v>
      </c>
      <c r="KF5" s="9">
        <f t="shared" si="22"/>
        <v>86.019283746556468</v>
      </c>
      <c r="KG5" s="9">
        <f t="shared" si="23"/>
        <v>5.9788359788359786</v>
      </c>
      <c r="KH5" s="9">
        <f t="shared" si="23"/>
        <v>6.5756823821339943</v>
      </c>
      <c r="KI5" s="9">
        <f t="shared" si="23"/>
        <v>2.6992287917737787</v>
      </c>
      <c r="KJ5" s="9">
        <f t="shared" si="23"/>
        <v>2.5987525987525988</v>
      </c>
      <c r="KK5" s="9">
        <f t="shared" si="23"/>
        <v>6.7493112947658407</v>
      </c>
      <c r="KL5" s="9">
        <f t="shared" si="24"/>
        <v>4.6031746031746037</v>
      </c>
      <c r="KM5" s="9">
        <f t="shared" si="24"/>
        <v>3.6600496277915631</v>
      </c>
      <c r="KN5" s="9">
        <f t="shared" si="24"/>
        <v>2.6992287917737787</v>
      </c>
      <c r="KO5" s="9">
        <f t="shared" si="24"/>
        <v>4.9896049896049899</v>
      </c>
      <c r="KP5" s="9">
        <f t="shared" si="24"/>
        <v>4.5454545454545459</v>
      </c>
      <c r="KQ5" s="9">
        <f t="shared" si="25"/>
        <v>0</v>
      </c>
      <c r="KR5" s="9">
        <f t="shared" si="25"/>
        <v>0</v>
      </c>
      <c r="KS5" s="9">
        <f t="shared" si="25"/>
        <v>85.714285714285708</v>
      </c>
      <c r="KT5" s="9">
        <f t="shared" si="25"/>
        <v>100</v>
      </c>
      <c r="KU5" s="9">
        <f t="shared" si="25"/>
        <v>100</v>
      </c>
      <c r="KV5" s="9">
        <f t="shared" si="26"/>
        <v>2.7513227513227512</v>
      </c>
      <c r="KW5" s="9">
        <f t="shared" si="26"/>
        <v>3.0397022332506203</v>
      </c>
      <c r="KX5" s="9">
        <f t="shared" si="26"/>
        <v>3.8560411311053984</v>
      </c>
      <c r="KY5" s="9">
        <f t="shared" si="26"/>
        <v>6.0291060291060292</v>
      </c>
      <c r="KZ5" s="9">
        <f t="shared" si="26"/>
        <v>7.5068870523415976</v>
      </c>
      <c r="LA5" s="9">
        <f t="shared" si="27"/>
        <v>36.538461538461533</v>
      </c>
      <c r="LB5" s="9">
        <f t="shared" si="27"/>
        <v>40.816326530612244</v>
      </c>
      <c r="LC5" s="9">
        <f t="shared" si="27"/>
        <v>46.666666666666664</v>
      </c>
      <c r="LD5" s="9">
        <f t="shared" si="27"/>
        <v>74.137931034482762</v>
      </c>
      <c r="LE5" s="9">
        <f t="shared" si="27"/>
        <v>43.119266055045877</v>
      </c>
      <c r="LF5" s="9">
        <f t="shared" si="28"/>
        <v>5.1851851851851851</v>
      </c>
      <c r="LG5" s="9">
        <f t="shared" si="28"/>
        <v>6.3895781637717128</v>
      </c>
      <c r="LH5" s="9">
        <f t="shared" si="28"/>
        <v>5.1413881748071981</v>
      </c>
      <c r="LI5" s="9">
        <f t="shared" si="28"/>
        <v>10.083160083160084</v>
      </c>
      <c r="LJ5" s="9">
        <f t="shared" si="28"/>
        <v>13.705234159779614</v>
      </c>
      <c r="LK5" s="9">
        <f t="shared" si="29"/>
        <v>73.469387755102048</v>
      </c>
      <c r="LL5" s="9">
        <f t="shared" si="29"/>
        <v>82.524271844660191</v>
      </c>
      <c r="LM5" s="9">
        <f t="shared" si="29"/>
        <v>85</v>
      </c>
      <c r="LN5" s="9">
        <f t="shared" si="29"/>
        <v>93.814432989690715</v>
      </c>
      <c r="LO5" s="9">
        <f t="shared" si="29"/>
        <v>88.94472361809045</v>
      </c>
    </row>
    <row r="6" spans="1:413" s="5" customFormat="1" ht="16.5" thickBot="1" x14ac:dyDescent="0.3">
      <c r="A6" s="16" t="s">
        <v>32</v>
      </c>
      <c r="B6" s="3" t="s">
        <v>16</v>
      </c>
      <c r="C6" s="3" t="s">
        <v>17</v>
      </c>
      <c r="D6" s="3" t="s">
        <v>18</v>
      </c>
      <c r="E6" s="2">
        <v>26407</v>
      </c>
      <c r="F6" s="2">
        <v>26933</v>
      </c>
      <c r="G6" s="2">
        <v>13264</v>
      </c>
      <c r="H6" s="2">
        <v>13486</v>
      </c>
      <c r="I6" s="2">
        <v>13725</v>
      </c>
      <c r="J6" s="2">
        <v>14071</v>
      </c>
      <c r="K6" s="2">
        <v>14097</v>
      </c>
      <c r="L6" s="2">
        <v>122</v>
      </c>
      <c r="M6" s="2">
        <v>21</v>
      </c>
      <c r="N6" s="2">
        <v>33</v>
      </c>
      <c r="O6" s="2">
        <v>9</v>
      </c>
      <c r="P6" s="2">
        <v>4</v>
      </c>
      <c r="Q6" s="2">
        <v>508</v>
      </c>
      <c r="R6" s="2">
        <v>529</v>
      </c>
      <c r="S6" s="2">
        <v>562</v>
      </c>
      <c r="T6" s="2">
        <v>571</v>
      </c>
      <c r="U6" s="2">
        <v>575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3</v>
      </c>
      <c r="AH6" s="2">
        <v>15</v>
      </c>
      <c r="AI6" s="2">
        <v>3</v>
      </c>
      <c r="AJ6" s="2">
        <v>27</v>
      </c>
      <c r="AK6" s="2">
        <v>0</v>
      </c>
      <c r="AL6" s="2">
        <v>3</v>
      </c>
      <c r="AM6" s="2">
        <v>15</v>
      </c>
      <c r="AN6" s="2">
        <v>3</v>
      </c>
      <c r="AO6" s="2">
        <v>32</v>
      </c>
      <c r="AP6" s="2">
        <v>0</v>
      </c>
      <c r="AQ6" s="2">
        <v>1</v>
      </c>
      <c r="AR6" s="2">
        <v>12</v>
      </c>
      <c r="AS6" s="2">
        <v>1</v>
      </c>
      <c r="AT6" s="2">
        <v>13</v>
      </c>
      <c r="AU6" s="2">
        <v>41</v>
      </c>
      <c r="AV6" s="2">
        <v>144</v>
      </c>
      <c r="AW6" s="2">
        <v>131</v>
      </c>
      <c r="AX6" s="2">
        <v>74</v>
      </c>
      <c r="AY6" s="2">
        <v>198</v>
      </c>
      <c r="AZ6" s="2">
        <v>45</v>
      </c>
      <c r="BA6" s="2">
        <v>195</v>
      </c>
      <c r="BB6" s="2">
        <v>148</v>
      </c>
      <c r="BC6" s="2">
        <v>94</v>
      </c>
      <c r="BD6" s="2">
        <v>273</v>
      </c>
      <c r="BE6" s="2">
        <v>14</v>
      </c>
      <c r="BF6" s="2">
        <v>69</v>
      </c>
      <c r="BG6" s="2">
        <v>47</v>
      </c>
      <c r="BH6" s="2">
        <v>52</v>
      </c>
      <c r="BI6" s="2">
        <v>154</v>
      </c>
      <c r="BJ6" s="2">
        <v>0</v>
      </c>
      <c r="BK6" s="2">
        <v>0</v>
      </c>
      <c r="BL6" s="2">
        <v>2</v>
      </c>
      <c r="BM6" s="2">
        <v>2</v>
      </c>
      <c r="BN6" s="2">
        <v>3</v>
      </c>
      <c r="BO6" s="2">
        <v>0</v>
      </c>
      <c r="BP6" s="2">
        <v>0</v>
      </c>
      <c r="BQ6" s="2">
        <v>0</v>
      </c>
      <c r="BR6" s="2">
        <v>0</v>
      </c>
      <c r="BS6" s="2">
        <v>1</v>
      </c>
      <c r="BT6" s="2">
        <v>2</v>
      </c>
      <c r="BU6" s="2">
        <v>8</v>
      </c>
      <c r="BV6" s="2">
        <v>7</v>
      </c>
      <c r="BW6" s="2">
        <v>22</v>
      </c>
      <c r="BX6" s="2">
        <v>7</v>
      </c>
      <c r="BY6" s="2">
        <v>190</v>
      </c>
      <c r="BZ6" s="2">
        <v>52</v>
      </c>
      <c r="CA6" s="2">
        <v>41</v>
      </c>
      <c r="CB6" s="2">
        <v>9</v>
      </c>
      <c r="CC6" s="2">
        <v>7</v>
      </c>
      <c r="CD6" s="2">
        <v>665</v>
      </c>
      <c r="CE6" s="2">
        <v>717</v>
      </c>
      <c r="CF6" s="2">
        <v>758</v>
      </c>
      <c r="CG6" s="2">
        <v>768</v>
      </c>
      <c r="CH6" s="2">
        <v>778</v>
      </c>
      <c r="CI6" s="2">
        <v>65</v>
      </c>
      <c r="CJ6" s="2">
        <v>10</v>
      </c>
      <c r="CK6" s="2">
        <v>37</v>
      </c>
      <c r="CL6" s="2">
        <v>2</v>
      </c>
      <c r="CM6" s="2">
        <v>52</v>
      </c>
      <c r="CN6" s="2">
        <v>72</v>
      </c>
      <c r="CO6" s="2">
        <v>10</v>
      </c>
      <c r="CP6" s="2">
        <v>38</v>
      </c>
      <c r="CQ6" s="2">
        <v>2</v>
      </c>
      <c r="CR6" s="2">
        <v>56</v>
      </c>
      <c r="CS6" s="2">
        <v>303</v>
      </c>
      <c r="CT6" s="2">
        <v>275</v>
      </c>
      <c r="CU6" s="2">
        <v>148</v>
      </c>
      <c r="CV6" s="2">
        <v>111</v>
      </c>
      <c r="CW6" s="2">
        <v>291</v>
      </c>
      <c r="CX6" s="2">
        <v>385</v>
      </c>
      <c r="CY6" s="2">
        <v>388</v>
      </c>
      <c r="CZ6" s="2">
        <v>164</v>
      </c>
      <c r="DA6" s="2">
        <v>133</v>
      </c>
      <c r="DB6" s="2">
        <v>398</v>
      </c>
      <c r="DC6" s="2">
        <v>11463</v>
      </c>
      <c r="DD6" s="2">
        <v>12146</v>
      </c>
      <c r="DE6" s="2">
        <v>12793</v>
      </c>
      <c r="DF6" s="2">
        <v>13736</v>
      </c>
      <c r="DG6" s="2">
        <v>14211</v>
      </c>
      <c r="DH6" s="2">
        <v>1721</v>
      </c>
      <c r="DI6" s="2">
        <v>1402</v>
      </c>
      <c r="DJ6" s="2">
        <v>296</v>
      </c>
      <c r="DK6" s="2">
        <v>100</v>
      </c>
      <c r="DL6" s="2">
        <v>1163</v>
      </c>
      <c r="DM6" s="2">
        <v>5</v>
      </c>
      <c r="DN6" s="2">
        <v>8</v>
      </c>
      <c r="DO6" s="2">
        <v>4</v>
      </c>
      <c r="DP6" s="2">
        <v>0</v>
      </c>
      <c r="DQ6" s="2">
        <v>6</v>
      </c>
      <c r="DR6" s="2">
        <v>5</v>
      </c>
      <c r="DS6" s="2">
        <v>7</v>
      </c>
      <c r="DT6" s="2">
        <v>4</v>
      </c>
      <c r="DU6" s="2">
        <v>0</v>
      </c>
      <c r="DV6" s="2">
        <v>5</v>
      </c>
      <c r="DW6" s="2">
        <v>297</v>
      </c>
      <c r="DX6" s="2">
        <v>158</v>
      </c>
      <c r="DY6" s="2">
        <v>61</v>
      </c>
      <c r="DZ6" s="2">
        <v>29</v>
      </c>
      <c r="EA6" s="2">
        <v>1062</v>
      </c>
      <c r="EB6" s="2">
        <v>105</v>
      </c>
      <c r="EC6" s="2">
        <v>40</v>
      </c>
      <c r="ED6" s="2">
        <v>15</v>
      </c>
      <c r="EE6" s="2">
        <v>10</v>
      </c>
      <c r="EF6" s="2">
        <v>237</v>
      </c>
      <c r="EG6" s="2">
        <v>120</v>
      </c>
      <c r="EH6" s="2">
        <v>48</v>
      </c>
      <c r="EI6" s="2">
        <v>7</v>
      </c>
      <c r="EJ6" s="2">
        <v>4</v>
      </c>
      <c r="EK6" s="2">
        <v>73</v>
      </c>
      <c r="EL6" s="2"/>
      <c r="EM6" s="2"/>
      <c r="EN6" s="2">
        <v>5</v>
      </c>
      <c r="EO6" s="2">
        <v>4</v>
      </c>
      <c r="EP6" s="2">
        <v>73</v>
      </c>
      <c r="EQ6" s="2">
        <v>88</v>
      </c>
      <c r="ER6" s="2">
        <v>63</v>
      </c>
      <c r="ES6" s="2">
        <v>41</v>
      </c>
      <c r="ET6" s="2">
        <v>17</v>
      </c>
      <c r="EU6" s="2">
        <v>73</v>
      </c>
      <c r="EV6" s="2">
        <v>35</v>
      </c>
      <c r="EW6" s="2">
        <v>24</v>
      </c>
      <c r="EX6" s="2">
        <v>13</v>
      </c>
      <c r="EY6" s="2">
        <v>8</v>
      </c>
      <c r="EZ6" s="2">
        <v>42</v>
      </c>
      <c r="FA6" s="2">
        <v>98</v>
      </c>
      <c r="FB6" s="2">
        <v>124</v>
      </c>
      <c r="FC6" s="2">
        <v>60</v>
      </c>
      <c r="FD6" s="2">
        <v>22</v>
      </c>
      <c r="FE6" s="2">
        <v>124</v>
      </c>
      <c r="FF6" s="2">
        <v>63</v>
      </c>
      <c r="FG6" s="2">
        <v>80</v>
      </c>
      <c r="FH6" s="2">
        <v>43</v>
      </c>
      <c r="FI6" s="2">
        <v>16</v>
      </c>
      <c r="FJ6" s="2">
        <v>109</v>
      </c>
      <c r="FK6" s="10"/>
      <c r="FL6" s="11">
        <f t="shared" si="0"/>
        <v>55.780310357878804</v>
      </c>
      <c r="FM6" s="11">
        <f t="shared" si="0"/>
        <v>54.579303087943664</v>
      </c>
      <c r="FN6" s="11">
        <f t="shared" si="0"/>
        <v>53.760282021151582</v>
      </c>
      <c r="FO6" s="11">
        <f t="shared" si="0"/>
        <v>53.285113795584508</v>
      </c>
      <c r="FP6" s="11">
        <f t="shared" si="0"/>
        <v>52.340994319236621</v>
      </c>
      <c r="FQ6" s="11">
        <f t="shared" si="0"/>
        <v>0.91978287092883004</v>
      </c>
      <c r="FR6" s="11">
        <f t="shared" si="0"/>
        <v>0.15571703989322261</v>
      </c>
      <c r="FS6" s="11">
        <f t="shared" si="0"/>
        <v>0.24043715846994534</v>
      </c>
      <c r="FT6" s="11">
        <f t="shared" si="0"/>
        <v>6.3961338924028138E-2</v>
      </c>
      <c r="FU6" s="11">
        <f t="shared" si="0"/>
        <v>2.8374831524437823E-2</v>
      </c>
      <c r="FV6" s="11">
        <f t="shared" si="1"/>
        <v>3.829915560916767</v>
      </c>
      <c r="FW6" s="11">
        <f t="shared" si="1"/>
        <v>3.9225863858816554</v>
      </c>
      <c r="FX6" s="11">
        <f t="shared" si="1"/>
        <v>4.0947176684881601</v>
      </c>
      <c r="FY6" s="11">
        <f t="shared" si="1"/>
        <v>4.0579916139577854</v>
      </c>
      <c r="FZ6" s="11">
        <f t="shared" si="1"/>
        <v>4.0788820316379368</v>
      </c>
      <c r="GA6" s="11">
        <f t="shared" si="2"/>
        <v>0</v>
      </c>
      <c r="GB6" s="11">
        <f t="shared" si="2"/>
        <v>0</v>
      </c>
      <c r="GC6" s="11">
        <f t="shared" si="2"/>
        <v>0</v>
      </c>
      <c r="GD6" s="11">
        <f t="shared" si="2"/>
        <v>0</v>
      </c>
      <c r="GE6" s="11">
        <f t="shared" si="2"/>
        <v>0</v>
      </c>
      <c r="GF6" s="11">
        <f t="shared" si="3"/>
        <v>0</v>
      </c>
      <c r="GG6" s="11">
        <f t="shared" si="3"/>
        <v>0</v>
      </c>
      <c r="GH6" s="11">
        <f t="shared" si="3"/>
        <v>0</v>
      </c>
      <c r="GI6" s="11">
        <f t="shared" si="3"/>
        <v>0</v>
      </c>
      <c r="GJ6" s="11">
        <f t="shared" si="3"/>
        <v>0</v>
      </c>
      <c r="GK6" s="11">
        <f t="shared" si="4"/>
        <v>0</v>
      </c>
      <c r="GL6" s="11">
        <f t="shared" si="4"/>
        <v>0.56710775047258988</v>
      </c>
      <c r="GM6" s="11">
        <f t="shared" si="4"/>
        <v>2.6690391459074734</v>
      </c>
      <c r="GN6" s="11">
        <f t="shared" si="4"/>
        <v>0.52539404553415059</v>
      </c>
      <c r="GO6" s="11">
        <f t="shared" si="4"/>
        <v>4.695652173913043</v>
      </c>
      <c r="GP6" s="11">
        <f t="shared" si="5"/>
        <v>8.8582677165354333</v>
      </c>
      <c r="GQ6" s="11">
        <f t="shared" si="5"/>
        <v>36.862003780718339</v>
      </c>
      <c r="GR6" s="11">
        <f t="shared" si="5"/>
        <v>26.334519572953734</v>
      </c>
      <c r="GS6" s="11">
        <f t="shared" si="5"/>
        <v>16.462346760070051</v>
      </c>
      <c r="GT6" s="11">
        <f t="shared" si="5"/>
        <v>47.478260869565219</v>
      </c>
      <c r="GU6" s="11" t="e">
        <f t="shared" si="6"/>
        <v>#DIV/0!</v>
      </c>
      <c r="GV6" s="11">
        <f t="shared" si="6"/>
        <v>33.333333333333329</v>
      </c>
      <c r="GW6" s="11">
        <f t="shared" si="6"/>
        <v>80</v>
      </c>
      <c r="GX6" s="11">
        <f t="shared" si="6"/>
        <v>33.333333333333329</v>
      </c>
      <c r="GY6" s="11">
        <f t="shared" si="6"/>
        <v>48.148148148148145</v>
      </c>
      <c r="GZ6" s="11">
        <f t="shared" si="7"/>
        <v>8.0708661417322833</v>
      </c>
      <c r="HA6" s="11">
        <f t="shared" si="7"/>
        <v>27.221172022684311</v>
      </c>
      <c r="HB6" s="11">
        <f t="shared" si="7"/>
        <v>23.309608540925268</v>
      </c>
      <c r="HC6" s="11">
        <f t="shared" si="7"/>
        <v>12.95971978984238</v>
      </c>
      <c r="HD6" s="11">
        <f t="shared" si="7"/>
        <v>34.434782608695649</v>
      </c>
      <c r="HE6" s="11">
        <f t="shared" si="8"/>
        <v>8.8582677165354333</v>
      </c>
      <c r="HF6" s="11">
        <f t="shared" si="8"/>
        <v>36.862003780718339</v>
      </c>
      <c r="HG6" s="11">
        <f t="shared" si="8"/>
        <v>26.334519572953734</v>
      </c>
      <c r="HH6" s="11">
        <f t="shared" si="8"/>
        <v>16.462346760070051</v>
      </c>
      <c r="HI6" s="11">
        <f t="shared" si="8"/>
        <v>47.478260869565219</v>
      </c>
      <c r="HJ6" s="11">
        <f t="shared" si="9"/>
        <v>34.146341463414636</v>
      </c>
      <c r="HK6" s="11">
        <f t="shared" si="9"/>
        <v>47.916666666666671</v>
      </c>
      <c r="HL6" s="11">
        <f t="shared" si="9"/>
        <v>35.877862595419849</v>
      </c>
      <c r="HM6" s="11">
        <f t="shared" si="9"/>
        <v>70.270270270270274</v>
      </c>
      <c r="HN6" s="11">
        <f t="shared" si="9"/>
        <v>77.777777777777786</v>
      </c>
      <c r="HO6" s="11">
        <f t="shared" si="10"/>
        <v>0</v>
      </c>
      <c r="HP6" s="11">
        <f t="shared" si="10"/>
        <v>0</v>
      </c>
      <c r="HQ6" s="11">
        <f t="shared" si="10"/>
        <v>0.35587188612099641</v>
      </c>
      <c r="HR6" s="11">
        <f t="shared" si="10"/>
        <v>0.35026269702276708</v>
      </c>
      <c r="HS6" s="11">
        <f t="shared" si="10"/>
        <v>0.52173913043478271</v>
      </c>
      <c r="HT6" s="11" t="e">
        <f t="shared" si="11"/>
        <v>#DIV/0!</v>
      </c>
      <c r="HU6" s="11" t="e">
        <f t="shared" si="11"/>
        <v>#DIV/0!</v>
      </c>
      <c r="HV6" s="11">
        <f t="shared" si="11"/>
        <v>0</v>
      </c>
      <c r="HW6" s="11">
        <f t="shared" si="11"/>
        <v>0</v>
      </c>
      <c r="HX6" s="11">
        <f t="shared" si="11"/>
        <v>33.333333333333329</v>
      </c>
      <c r="HY6" s="11" t="e">
        <f t="shared" si="12"/>
        <v>#DIV/0!</v>
      </c>
      <c r="HZ6" s="11" t="e">
        <f t="shared" si="12"/>
        <v>#DIV/0!</v>
      </c>
      <c r="IA6" s="11" t="e">
        <f t="shared" si="12"/>
        <v>#DIV/0!</v>
      </c>
      <c r="IB6" s="11" t="e">
        <f t="shared" si="12"/>
        <v>#DIV/0!</v>
      </c>
      <c r="IC6" s="11" t="e">
        <f t="shared" si="12"/>
        <v>#DIV/0!</v>
      </c>
      <c r="ID6" s="11">
        <f t="shared" si="13"/>
        <v>1.4324487334137515</v>
      </c>
      <c r="IE6" s="11">
        <f t="shared" si="13"/>
        <v>0.38558505116417024</v>
      </c>
      <c r="IF6" s="11">
        <f t="shared" si="13"/>
        <v>0.2987249544626594</v>
      </c>
      <c r="IG6" s="11">
        <f t="shared" si="13"/>
        <v>6.3961338924028138E-2</v>
      </c>
      <c r="IH6" s="11">
        <f t="shared" si="13"/>
        <v>4.9655955167766191E-2</v>
      </c>
      <c r="II6" s="11">
        <f t="shared" si="14"/>
        <v>5.0135705669481299</v>
      </c>
      <c r="IJ6" s="11">
        <f t="shared" si="14"/>
        <v>5.316624647782886</v>
      </c>
      <c r="IK6" s="11">
        <f t="shared" si="14"/>
        <v>5.5227686703096541</v>
      </c>
      <c r="IL6" s="11">
        <f t="shared" si="14"/>
        <v>5.4580342548504017</v>
      </c>
      <c r="IM6" s="11">
        <f t="shared" si="14"/>
        <v>5.5189047315031567</v>
      </c>
      <c r="IN6" s="11">
        <f t="shared" si="15"/>
        <v>9.7744360902255636</v>
      </c>
      <c r="IO6" s="11">
        <f t="shared" si="15"/>
        <v>1.394700139470014</v>
      </c>
      <c r="IP6" s="11">
        <f t="shared" si="15"/>
        <v>4.8812664907651717</v>
      </c>
      <c r="IQ6" s="11">
        <f t="shared" si="15"/>
        <v>0.26041666666666663</v>
      </c>
      <c r="IR6" s="11">
        <f t="shared" si="15"/>
        <v>6.6838046272493568</v>
      </c>
      <c r="IS6" s="11">
        <f t="shared" si="16"/>
        <v>10.827067669172932</v>
      </c>
      <c r="IT6" s="11">
        <f t="shared" si="16"/>
        <v>1.394700139470014</v>
      </c>
      <c r="IU6" s="11">
        <f t="shared" si="16"/>
        <v>5.0131926121372032</v>
      </c>
      <c r="IV6" s="11">
        <f t="shared" si="16"/>
        <v>0.26041666666666663</v>
      </c>
      <c r="IW6" s="11">
        <f t="shared" si="16"/>
        <v>7.1979434447300772</v>
      </c>
      <c r="IX6" s="11">
        <f t="shared" si="17"/>
        <v>45.563909774436091</v>
      </c>
      <c r="IY6" s="11">
        <f t="shared" si="17"/>
        <v>38.354253835425382</v>
      </c>
      <c r="IZ6" s="11">
        <f t="shared" si="17"/>
        <v>19.525065963060687</v>
      </c>
      <c r="JA6" s="11">
        <f t="shared" si="17"/>
        <v>14.453125</v>
      </c>
      <c r="JB6" s="11">
        <f t="shared" si="17"/>
        <v>37.40359897172236</v>
      </c>
      <c r="JC6" s="11">
        <f t="shared" si="18"/>
        <v>57.894736842105267</v>
      </c>
      <c r="JD6" s="11">
        <f t="shared" si="18"/>
        <v>54.114365411436538</v>
      </c>
      <c r="JE6" s="11">
        <f t="shared" si="18"/>
        <v>21.635883905013191</v>
      </c>
      <c r="JF6" s="11">
        <f t="shared" si="18"/>
        <v>17.317708333333336</v>
      </c>
      <c r="JG6" s="11">
        <f t="shared" si="18"/>
        <v>51.156812339331616</v>
      </c>
      <c r="JH6" s="11">
        <f t="shared" si="19"/>
        <v>55.780310357878804</v>
      </c>
      <c r="JI6" s="11">
        <f t="shared" si="19"/>
        <v>54.579303087943664</v>
      </c>
      <c r="JJ6" s="11">
        <f t="shared" si="19"/>
        <v>53.760282021151582</v>
      </c>
      <c r="JK6" s="11">
        <f t="shared" si="19"/>
        <v>53.285113795584508</v>
      </c>
      <c r="JL6" s="11">
        <f t="shared" si="19"/>
        <v>52.340994319236621</v>
      </c>
      <c r="JM6" s="11">
        <f t="shared" si="20"/>
        <v>12.974969843184558</v>
      </c>
      <c r="JN6" s="11">
        <f t="shared" si="20"/>
        <v>10.395966187157052</v>
      </c>
      <c r="JO6" s="11">
        <f t="shared" si="20"/>
        <v>2.156648451730419</v>
      </c>
      <c r="JP6" s="11">
        <f t="shared" si="20"/>
        <v>0.71068154360031266</v>
      </c>
      <c r="JQ6" s="11">
        <f t="shared" si="20"/>
        <v>8.2499822657302975</v>
      </c>
      <c r="JR6" s="11">
        <f t="shared" si="21"/>
        <v>0.29052876234747238</v>
      </c>
      <c r="JS6" s="11">
        <f t="shared" si="21"/>
        <v>0.57061340941512129</v>
      </c>
      <c r="JT6" s="11">
        <f t="shared" si="21"/>
        <v>1.3513513513513513</v>
      </c>
      <c r="JU6" s="11">
        <f t="shared" si="21"/>
        <v>0</v>
      </c>
      <c r="JV6" s="11">
        <f t="shared" si="21"/>
        <v>0.51590713671539123</v>
      </c>
      <c r="JW6" s="11">
        <f t="shared" si="21"/>
        <v>100</v>
      </c>
      <c r="JX6" s="11">
        <f t="shared" si="21"/>
        <v>87.5</v>
      </c>
      <c r="JY6" s="11">
        <f t="shared" si="21"/>
        <v>100</v>
      </c>
      <c r="JZ6" s="11" t="e">
        <f t="shared" si="21"/>
        <v>#DIV/0!</v>
      </c>
      <c r="KA6" s="11">
        <f t="shared" si="21"/>
        <v>83.333333333333343</v>
      </c>
      <c r="KB6" s="11">
        <f t="shared" si="22"/>
        <v>17.25740848343986</v>
      </c>
      <c r="KC6" s="11">
        <f t="shared" si="22"/>
        <v>11.269614835948644</v>
      </c>
      <c r="KD6" s="11">
        <f t="shared" si="22"/>
        <v>20.608108108108109</v>
      </c>
      <c r="KE6" s="11">
        <f t="shared" si="22"/>
        <v>28.999999999999996</v>
      </c>
      <c r="KF6" s="11">
        <f t="shared" si="22"/>
        <v>91.315563198624247</v>
      </c>
      <c r="KG6" s="11">
        <f t="shared" si="23"/>
        <v>6.10110400929692</v>
      </c>
      <c r="KH6" s="11">
        <f t="shared" si="23"/>
        <v>2.8530670470756063</v>
      </c>
      <c r="KI6" s="11">
        <f t="shared" si="23"/>
        <v>5.0675675675675675</v>
      </c>
      <c r="KJ6" s="11">
        <f t="shared" si="23"/>
        <v>10</v>
      </c>
      <c r="KK6" s="11">
        <f t="shared" si="23"/>
        <v>20.378331900257955</v>
      </c>
      <c r="KL6" s="11">
        <f t="shared" si="24"/>
        <v>6.9726902963393371</v>
      </c>
      <c r="KM6" s="11">
        <f t="shared" si="24"/>
        <v>3.4236804564907275</v>
      </c>
      <c r="KN6" s="11">
        <f t="shared" si="24"/>
        <v>2.3648648648648649</v>
      </c>
      <c r="KO6" s="11">
        <f t="shared" si="24"/>
        <v>4</v>
      </c>
      <c r="KP6" s="11">
        <f t="shared" si="24"/>
        <v>6.2768701633705932</v>
      </c>
      <c r="KQ6" s="11">
        <f t="shared" si="25"/>
        <v>0</v>
      </c>
      <c r="KR6" s="11">
        <f t="shared" si="25"/>
        <v>0</v>
      </c>
      <c r="KS6" s="11">
        <f t="shared" si="25"/>
        <v>71.428571428571431</v>
      </c>
      <c r="KT6" s="11">
        <f t="shared" si="25"/>
        <v>100</v>
      </c>
      <c r="KU6" s="11">
        <f t="shared" si="25"/>
        <v>100</v>
      </c>
      <c r="KV6" s="11">
        <f t="shared" si="26"/>
        <v>5.1133062173155146</v>
      </c>
      <c r="KW6" s="11">
        <f t="shared" si="26"/>
        <v>4.4935805991440798</v>
      </c>
      <c r="KX6" s="11">
        <f t="shared" si="26"/>
        <v>13.851351351351351</v>
      </c>
      <c r="KY6" s="11">
        <f t="shared" si="26"/>
        <v>17</v>
      </c>
      <c r="KZ6" s="11">
        <f t="shared" si="26"/>
        <v>6.2768701633705932</v>
      </c>
      <c r="LA6" s="11">
        <f t="shared" si="27"/>
        <v>39.772727272727273</v>
      </c>
      <c r="LB6" s="11">
        <f t="shared" si="27"/>
        <v>38.095238095238095</v>
      </c>
      <c r="LC6" s="11">
        <f t="shared" si="27"/>
        <v>31.707317073170731</v>
      </c>
      <c r="LD6" s="11">
        <f t="shared" si="27"/>
        <v>47.058823529411761</v>
      </c>
      <c r="LE6" s="11">
        <f t="shared" si="27"/>
        <v>57.534246575342465</v>
      </c>
      <c r="LF6" s="11">
        <f t="shared" si="28"/>
        <v>5.6943637420104585</v>
      </c>
      <c r="LG6" s="11">
        <f t="shared" si="28"/>
        <v>8.8445078459343804</v>
      </c>
      <c r="LH6" s="11">
        <f t="shared" si="28"/>
        <v>20.27027027027027</v>
      </c>
      <c r="LI6" s="11">
        <f t="shared" si="28"/>
        <v>22</v>
      </c>
      <c r="LJ6" s="11">
        <f t="shared" si="28"/>
        <v>10.662080825451419</v>
      </c>
      <c r="LK6" s="11">
        <f t="shared" si="29"/>
        <v>64.285714285714292</v>
      </c>
      <c r="LL6" s="11">
        <f t="shared" si="29"/>
        <v>64.516129032258064</v>
      </c>
      <c r="LM6" s="11">
        <f t="shared" si="29"/>
        <v>71.666666666666671</v>
      </c>
      <c r="LN6" s="11">
        <f t="shared" si="29"/>
        <v>72.727272727272734</v>
      </c>
      <c r="LO6" s="11">
        <f t="shared" si="29"/>
        <v>87.903225806451616</v>
      </c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</row>
    <row r="7" spans="1:413" s="4" customFormat="1" ht="16.5" thickBot="1" x14ac:dyDescent="0.3">
      <c r="A7" s="15" t="s">
        <v>33</v>
      </c>
      <c r="B7" s="12" t="s">
        <v>19</v>
      </c>
      <c r="C7" s="12" t="s">
        <v>20</v>
      </c>
      <c r="D7" s="12" t="s">
        <v>21</v>
      </c>
      <c r="E7" s="6">
        <v>14778</v>
      </c>
      <c r="F7" s="6">
        <v>15057</v>
      </c>
      <c r="G7" s="6">
        <v>6635</v>
      </c>
      <c r="H7" s="6">
        <v>6780</v>
      </c>
      <c r="I7" s="6">
        <v>6863</v>
      </c>
      <c r="J7" s="6">
        <v>7077</v>
      </c>
      <c r="K7" s="6">
        <v>7092</v>
      </c>
      <c r="L7" s="6">
        <v>50</v>
      </c>
      <c r="M7" s="6">
        <v>33</v>
      </c>
      <c r="N7" s="6">
        <v>22</v>
      </c>
      <c r="O7" s="6">
        <v>21</v>
      </c>
      <c r="P7" s="6">
        <v>14</v>
      </c>
      <c r="Q7" s="6">
        <v>210</v>
      </c>
      <c r="R7" s="6">
        <v>243</v>
      </c>
      <c r="S7" s="6">
        <v>265</v>
      </c>
      <c r="T7" s="6">
        <v>286</v>
      </c>
      <c r="U7" s="6">
        <v>300</v>
      </c>
      <c r="V7" s="6">
        <v>0</v>
      </c>
      <c r="W7" s="6">
        <v>0</v>
      </c>
      <c r="X7" s="6">
        <v>0</v>
      </c>
      <c r="Y7" s="6">
        <v>1</v>
      </c>
      <c r="Z7" s="6">
        <v>0</v>
      </c>
      <c r="AA7" s="6">
        <v>0</v>
      </c>
      <c r="AB7" s="6">
        <v>0</v>
      </c>
      <c r="AC7" s="6">
        <v>0</v>
      </c>
      <c r="AD7" s="6">
        <v>1</v>
      </c>
      <c r="AE7" s="6">
        <v>1</v>
      </c>
      <c r="AF7" s="6">
        <v>10</v>
      </c>
      <c r="AG7" s="6">
        <v>61</v>
      </c>
      <c r="AH7" s="6">
        <v>65</v>
      </c>
      <c r="AI7" s="6">
        <v>48</v>
      </c>
      <c r="AJ7" s="6">
        <v>51</v>
      </c>
      <c r="AK7" s="6">
        <v>10</v>
      </c>
      <c r="AL7" s="6">
        <v>91</v>
      </c>
      <c r="AM7" s="6">
        <v>106</v>
      </c>
      <c r="AN7" s="6">
        <v>67</v>
      </c>
      <c r="AO7" s="6">
        <v>85</v>
      </c>
      <c r="AP7" s="6">
        <v>2</v>
      </c>
      <c r="AQ7" s="6">
        <v>32</v>
      </c>
      <c r="AR7" s="6">
        <v>40</v>
      </c>
      <c r="AS7" s="6">
        <v>24</v>
      </c>
      <c r="AT7" s="6">
        <v>27</v>
      </c>
      <c r="AU7" s="6">
        <v>16</v>
      </c>
      <c r="AV7" s="6">
        <v>103</v>
      </c>
      <c r="AW7" s="6">
        <v>76</v>
      </c>
      <c r="AX7" s="6">
        <v>47</v>
      </c>
      <c r="AY7" s="6">
        <v>74</v>
      </c>
      <c r="AZ7" s="6">
        <v>20</v>
      </c>
      <c r="BA7" s="6">
        <v>247</v>
      </c>
      <c r="BB7" s="6">
        <v>116</v>
      </c>
      <c r="BC7" s="6">
        <v>58</v>
      </c>
      <c r="BD7" s="6">
        <v>104</v>
      </c>
      <c r="BE7" s="6">
        <v>6</v>
      </c>
      <c r="BF7" s="6">
        <v>85</v>
      </c>
      <c r="BG7" s="6">
        <v>54</v>
      </c>
      <c r="BH7" s="6">
        <v>35</v>
      </c>
      <c r="BI7" s="6">
        <v>57</v>
      </c>
      <c r="BJ7" s="6">
        <v>4</v>
      </c>
      <c r="BK7" s="6">
        <v>7</v>
      </c>
      <c r="BL7" s="6">
        <v>4</v>
      </c>
      <c r="BM7" s="6">
        <v>0</v>
      </c>
      <c r="BN7" s="6">
        <v>5</v>
      </c>
      <c r="BO7" s="6">
        <v>2</v>
      </c>
      <c r="BP7" s="6">
        <v>5</v>
      </c>
      <c r="BQ7" s="6">
        <v>1</v>
      </c>
      <c r="BR7" s="6">
        <v>0</v>
      </c>
      <c r="BS7" s="6">
        <v>1</v>
      </c>
      <c r="BT7" s="6">
        <v>8</v>
      </c>
      <c r="BU7" s="6">
        <v>81</v>
      </c>
      <c r="BV7" s="6">
        <v>28</v>
      </c>
      <c r="BW7" s="6">
        <v>18</v>
      </c>
      <c r="BX7" s="6">
        <v>32</v>
      </c>
      <c r="BY7" s="6">
        <v>76</v>
      </c>
      <c r="BZ7" s="6">
        <v>62</v>
      </c>
      <c r="CA7" s="6">
        <v>28</v>
      </c>
      <c r="CB7" s="6">
        <v>24</v>
      </c>
      <c r="CC7" s="6">
        <v>24</v>
      </c>
      <c r="CD7" s="6">
        <v>307</v>
      </c>
      <c r="CE7" s="6">
        <v>369</v>
      </c>
      <c r="CF7" s="6">
        <v>397</v>
      </c>
      <c r="CG7" s="6">
        <v>422</v>
      </c>
      <c r="CH7" s="6">
        <v>446</v>
      </c>
      <c r="CI7" s="6">
        <v>51</v>
      </c>
      <c r="CJ7" s="6">
        <v>65</v>
      </c>
      <c r="CK7" s="6">
        <v>106</v>
      </c>
      <c r="CL7" s="6">
        <v>68</v>
      </c>
      <c r="CM7" s="6">
        <v>85</v>
      </c>
      <c r="CN7" s="6">
        <v>52</v>
      </c>
      <c r="CO7" s="6">
        <v>74</v>
      </c>
      <c r="CP7" s="6">
        <v>190</v>
      </c>
      <c r="CQ7" s="6">
        <v>105</v>
      </c>
      <c r="CR7" s="6">
        <v>143</v>
      </c>
      <c r="CS7" s="6">
        <v>168</v>
      </c>
      <c r="CT7" s="6">
        <v>200</v>
      </c>
      <c r="CU7" s="6">
        <v>138</v>
      </c>
      <c r="CV7" s="6">
        <v>64</v>
      </c>
      <c r="CW7" s="6">
        <v>110</v>
      </c>
      <c r="CX7" s="6">
        <v>322</v>
      </c>
      <c r="CY7" s="6">
        <v>399</v>
      </c>
      <c r="CZ7" s="6">
        <v>230</v>
      </c>
      <c r="DA7" s="6">
        <v>73</v>
      </c>
      <c r="DB7" s="6">
        <v>136</v>
      </c>
      <c r="DC7" s="6">
        <v>5713</v>
      </c>
      <c r="DD7" s="6">
        <v>6071</v>
      </c>
      <c r="DE7" s="6">
        <v>6449</v>
      </c>
      <c r="DF7" s="6">
        <v>6821</v>
      </c>
      <c r="DG7" s="6">
        <v>7190</v>
      </c>
      <c r="DH7" s="6">
        <v>506</v>
      </c>
      <c r="DI7" s="6">
        <v>512</v>
      </c>
      <c r="DJ7" s="6">
        <v>345</v>
      </c>
      <c r="DK7" s="6">
        <v>95</v>
      </c>
      <c r="DL7" s="6">
        <v>548</v>
      </c>
      <c r="DM7" s="6">
        <v>1</v>
      </c>
      <c r="DN7" s="6">
        <v>0</v>
      </c>
      <c r="DO7" s="6">
        <v>0</v>
      </c>
      <c r="DP7" s="6">
        <v>1</v>
      </c>
      <c r="DQ7" s="6">
        <v>0</v>
      </c>
      <c r="DR7" s="6">
        <v>1</v>
      </c>
      <c r="DS7" s="6">
        <v>0</v>
      </c>
      <c r="DT7" s="6">
        <v>0</v>
      </c>
      <c r="DU7" s="6">
        <v>1</v>
      </c>
      <c r="DV7" s="6">
        <v>0</v>
      </c>
      <c r="DW7" s="6">
        <v>94</v>
      </c>
      <c r="DX7" s="6">
        <v>116</v>
      </c>
      <c r="DY7" s="6">
        <v>38</v>
      </c>
      <c r="DZ7" s="6">
        <v>45</v>
      </c>
      <c r="EA7" s="6">
        <v>474</v>
      </c>
      <c r="EB7" s="6">
        <v>59</v>
      </c>
      <c r="EC7" s="6">
        <v>66</v>
      </c>
      <c r="ED7" s="6">
        <v>30</v>
      </c>
      <c r="EE7" s="6">
        <v>9</v>
      </c>
      <c r="EF7" s="6">
        <v>14</v>
      </c>
      <c r="EG7" s="6">
        <v>35</v>
      </c>
      <c r="EH7" s="6">
        <v>37</v>
      </c>
      <c r="EI7" s="6">
        <v>7</v>
      </c>
      <c r="EJ7" s="6">
        <v>4</v>
      </c>
      <c r="EK7" s="6">
        <v>33</v>
      </c>
      <c r="EL7" s="6"/>
      <c r="EM7" s="6"/>
      <c r="EN7" s="6">
        <v>8</v>
      </c>
      <c r="EO7" s="6">
        <v>4</v>
      </c>
      <c r="EP7" s="6">
        <v>34</v>
      </c>
      <c r="EQ7" s="6">
        <v>39</v>
      </c>
      <c r="ER7" s="6">
        <v>33</v>
      </c>
      <c r="ES7" s="6">
        <v>15</v>
      </c>
      <c r="ET7" s="6">
        <v>8</v>
      </c>
      <c r="EU7" s="6">
        <v>15</v>
      </c>
      <c r="EV7" s="6">
        <v>18</v>
      </c>
      <c r="EW7" s="6">
        <v>16</v>
      </c>
      <c r="EX7" s="6">
        <v>11</v>
      </c>
      <c r="EY7" s="6">
        <v>3</v>
      </c>
      <c r="EZ7" s="6">
        <v>9</v>
      </c>
      <c r="FA7" s="6">
        <v>34</v>
      </c>
      <c r="FB7" s="6">
        <v>36</v>
      </c>
      <c r="FC7" s="6">
        <v>14</v>
      </c>
      <c r="FD7" s="6">
        <v>7</v>
      </c>
      <c r="FE7" s="6">
        <v>38</v>
      </c>
      <c r="FF7" s="6">
        <v>25</v>
      </c>
      <c r="FG7" s="6">
        <v>28</v>
      </c>
      <c r="FH7" s="6">
        <v>12</v>
      </c>
      <c r="FI7" s="6">
        <v>4</v>
      </c>
      <c r="FJ7" s="6">
        <v>33</v>
      </c>
      <c r="FK7" s="13"/>
      <c r="FL7" s="9">
        <f t="shared" si="0"/>
        <v>49.756280464941881</v>
      </c>
      <c r="FM7" s="9">
        <f t="shared" si="0"/>
        <v>48.886004758814622</v>
      </c>
      <c r="FN7" s="9">
        <f t="shared" si="0"/>
        <v>48.178308178308178</v>
      </c>
      <c r="FO7" s="9">
        <f t="shared" si="0"/>
        <v>47.888753552578159</v>
      </c>
      <c r="FP7" s="9">
        <f t="shared" si="0"/>
        <v>47.101016138673039</v>
      </c>
      <c r="FQ7" s="9">
        <f t="shared" si="0"/>
        <v>0.75357950263752826</v>
      </c>
      <c r="FR7" s="9">
        <f t="shared" si="0"/>
        <v>0.48672566371681414</v>
      </c>
      <c r="FS7" s="9">
        <f t="shared" si="0"/>
        <v>0.32055952207489435</v>
      </c>
      <c r="FT7" s="9">
        <f t="shared" si="0"/>
        <v>0.29673590504451042</v>
      </c>
      <c r="FU7" s="9">
        <f t="shared" si="0"/>
        <v>0.19740552735476596</v>
      </c>
      <c r="FV7" s="9">
        <f t="shared" si="1"/>
        <v>3.1650339110776184</v>
      </c>
      <c r="FW7" s="9">
        <f t="shared" si="1"/>
        <v>3.5840707964601775</v>
      </c>
      <c r="FX7" s="9">
        <f t="shared" si="1"/>
        <v>3.8612851522657734</v>
      </c>
      <c r="FY7" s="9">
        <f t="shared" si="1"/>
        <v>4.041260421082379</v>
      </c>
      <c r="FZ7" s="9">
        <f t="shared" si="1"/>
        <v>4.230118443316413</v>
      </c>
      <c r="GA7" s="9">
        <f t="shared" si="2"/>
        <v>0</v>
      </c>
      <c r="GB7" s="9">
        <f t="shared" si="2"/>
        <v>0</v>
      </c>
      <c r="GC7" s="9">
        <f t="shared" si="2"/>
        <v>0</v>
      </c>
      <c r="GD7" s="9">
        <f t="shared" si="2"/>
        <v>1.4130281192595733E-2</v>
      </c>
      <c r="GE7" s="9">
        <f t="shared" si="2"/>
        <v>0</v>
      </c>
      <c r="GF7" s="9">
        <f t="shared" si="3"/>
        <v>0</v>
      </c>
      <c r="GG7" s="9">
        <f t="shared" si="3"/>
        <v>0</v>
      </c>
      <c r="GH7" s="9">
        <f t="shared" si="3"/>
        <v>0</v>
      </c>
      <c r="GI7" s="9">
        <f t="shared" si="3"/>
        <v>1.4130281192595733E-2</v>
      </c>
      <c r="GJ7" s="9">
        <f t="shared" si="3"/>
        <v>1.4100394811054712E-2</v>
      </c>
      <c r="GK7" s="9">
        <f t="shared" si="4"/>
        <v>4.7619047619047619</v>
      </c>
      <c r="GL7" s="9">
        <f t="shared" si="4"/>
        <v>25.102880658436217</v>
      </c>
      <c r="GM7" s="9">
        <f t="shared" si="4"/>
        <v>24.528301886792452</v>
      </c>
      <c r="GN7" s="9">
        <f t="shared" si="4"/>
        <v>16.783216783216783</v>
      </c>
      <c r="GO7" s="9">
        <f t="shared" si="4"/>
        <v>17</v>
      </c>
      <c r="GP7" s="9">
        <f t="shared" si="5"/>
        <v>9.5238095238095237</v>
      </c>
      <c r="GQ7" s="9">
        <f t="shared" si="5"/>
        <v>101.64609053497942</v>
      </c>
      <c r="GR7" s="9">
        <f t="shared" si="5"/>
        <v>43.773584905660378</v>
      </c>
      <c r="GS7" s="9">
        <f t="shared" si="5"/>
        <v>20.27972027972028</v>
      </c>
      <c r="GT7" s="9">
        <f t="shared" si="5"/>
        <v>34.666666666666671</v>
      </c>
      <c r="GU7" s="9">
        <f t="shared" si="6"/>
        <v>20</v>
      </c>
      <c r="GV7" s="9">
        <f t="shared" si="6"/>
        <v>52.459016393442624</v>
      </c>
      <c r="GW7" s="9">
        <f t="shared" si="6"/>
        <v>61.53846153846154</v>
      </c>
      <c r="GX7" s="9">
        <f t="shared" si="6"/>
        <v>50</v>
      </c>
      <c r="GY7" s="9">
        <f t="shared" si="6"/>
        <v>52.941176470588239</v>
      </c>
      <c r="GZ7" s="9">
        <f t="shared" si="7"/>
        <v>7.6190476190476195</v>
      </c>
      <c r="HA7" s="9">
        <f t="shared" si="7"/>
        <v>42.386831275720169</v>
      </c>
      <c r="HB7" s="9">
        <f t="shared" si="7"/>
        <v>28.679245283018869</v>
      </c>
      <c r="HC7" s="9">
        <f t="shared" si="7"/>
        <v>16.433566433566433</v>
      </c>
      <c r="HD7" s="9">
        <f t="shared" si="7"/>
        <v>24.666666666666668</v>
      </c>
      <c r="HE7" s="9">
        <f t="shared" si="8"/>
        <v>9.5238095238095237</v>
      </c>
      <c r="HF7" s="9">
        <f t="shared" si="8"/>
        <v>101.64609053497942</v>
      </c>
      <c r="HG7" s="9">
        <f t="shared" si="8"/>
        <v>43.773584905660378</v>
      </c>
      <c r="HH7" s="9">
        <f t="shared" si="8"/>
        <v>20.27972027972028</v>
      </c>
      <c r="HI7" s="9">
        <f t="shared" si="8"/>
        <v>34.666666666666671</v>
      </c>
      <c r="HJ7" s="9">
        <f t="shared" si="9"/>
        <v>37.5</v>
      </c>
      <c r="HK7" s="9">
        <f t="shared" si="9"/>
        <v>82.524271844660191</v>
      </c>
      <c r="HL7" s="9">
        <f t="shared" si="9"/>
        <v>71.05263157894737</v>
      </c>
      <c r="HM7" s="9">
        <f t="shared" si="9"/>
        <v>74.468085106382972</v>
      </c>
      <c r="HN7" s="9">
        <f t="shared" si="9"/>
        <v>77.027027027027032</v>
      </c>
      <c r="HO7" s="9">
        <f t="shared" si="10"/>
        <v>1.9047619047619049</v>
      </c>
      <c r="HP7" s="9">
        <f t="shared" si="10"/>
        <v>2.880658436213992</v>
      </c>
      <c r="HQ7" s="9">
        <f t="shared" si="10"/>
        <v>1.5094339622641511</v>
      </c>
      <c r="HR7" s="9">
        <f t="shared" si="10"/>
        <v>0</v>
      </c>
      <c r="HS7" s="9">
        <f t="shared" si="10"/>
        <v>1.6666666666666667</v>
      </c>
      <c r="HT7" s="9">
        <f t="shared" si="11"/>
        <v>50</v>
      </c>
      <c r="HU7" s="9">
        <f t="shared" si="11"/>
        <v>71.428571428571431</v>
      </c>
      <c r="HV7" s="9">
        <f t="shared" si="11"/>
        <v>25</v>
      </c>
      <c r="HW7" s="9" t="e">
        <f t="shared" si="11"/>
        <v>#DIV/0!</v>
      </c>
      <c r="HX7" s="9">
        <f t="shared" si="11"/>
        <v>20</v>
      </c>
      <c r="HY7" s="9" t="e">
        <f t="shared" si="12"/>
        <v>#DIV/0!</v>
      </c>
      <c r="HZ7" s="9" t="e">
        <f t="shared" si="12"/>
        <v>#DIV/0!</v>
      </c>
      <c r="IA7" s="9" t="e">
        <f t="shared" si="12"/>
        <v>#DIV/0!</v>
      </c>
      <c r="IB7" s="9">
        <f t="shared" si="12"/>
        <v>1800</v>
      </c>
      <c r="IC7" s="9">
        <f t="shared" si="12"/>
        <v>3200</v>
      </c>
      <c r="ID7" s="9">
        <f t="shared" si="13"/>
        <v>1.1454408440090431</v>
      </c>
      <c r="IE7" s="9">
        <f t="shared" si="13"/>
        <v>0.91445427728613571</v>
      </c>
      <c r="IF7" s="9">
        <f t="shared" si="13"/>
        <v>0.40798484627713827</v>
      </c>
      <c r="IG7" s="9">
        <f t="shared" si="13"/>
        <v>0.33912674862229758</v>
      </c>
      <c r="IH7" s="9">
        <f t="shared" si="13"/>
        <v>0.33840947546531303</v>
      </c>
      <c r="II7" s="9">
        <f t="shared" si="14"/>
        <v>4.6269781461944239</v>
      </c>
      <c r="IJ7" s="9">
        <f t="shared" si="14"/>
        <v>5.4424778761061949</v>
      </c>
      <c r="IK7" s="9">
        <f t="shared" si="14"/>
        <v>5.7846422847151393</v>
      </c>
      <c r="IL7" s="9">
        <f t="shared" si="14"/>
        <v>5.9629786632753996</v>
      </c>
      <c r="IM7" s="9">
        <f t="shared" si="14"/>
        <v>6.2887760857304009</v>
      </c>
      <c r="IN7" s="9">
        <f t="shared" si="15"/>
        <v>16.612377850162865</v>
      </c>
      <c r="IO7" s="9">
        <f t="shared" si="15"/>
        <v>17.615176151761517</v>
      </c>
      <c r="IP7" s="9">
        <f t="shared" si="15"/>
        <v>26.700251889168765</v>
      </c>
      <c r="IQ7" s="9">
        <f t="shared" si="15"/>
        <v>16.113744075829384</v>
      </c>
      <c r="IR7" s="9">
        <f t="shared" si="15"/>
        <v>19.058295964125559</v>
      </c>
      <c r="IS7" s="9">
        <f t="shared" si="16"/>
        <v>16.938110749185668</v>
      </c>
      <c r="IT7" s="9">
        <f t="shared" si="16"/>
        <v>20.054200542005422</v>
      </c>
      <c r="IU7" s="9">
        <f t="shared" si="16"/>
        <v>47.858942065491185</v>
      </c>
      <c r="IV7" s="9">
        <f t="shared" si="16"/>
        <v>24.881516587677723</v>
      </c>
      <c r="IW7" s="9">
        <f t="shared" si="16"/>
        <v>32.062780269058294</v>
      </c>
      <c r="IX7" s="9">
        <f t="shared" si="17"/>
        <v>54.723127035830622</v>
      </c>
      <c r="IY7" s="9">
        <f t="shared" si="17"/>
        <v>54.200542005420047</v>
      </c>
      <c r="IZ7" s="9">
        <f t="shared" si="17"/>
        <v>34.760705289672543</v>
      </c>
      <c r="JA7" s="9">
        <f t="shared" si="17"/>
        <v>15.165876777251185</v>
      </c>
      <c r="JB7" s="9">
        <f t="shared" si="17"/>
        <v>24.663677130044842</v>
      </c>
      <c r="JC7" s="9">
        <f t="shared" si="18"/>
        <v>104.88599348534203</v>
      </c>
      <c r="JD7" s="9">
        <f t="shared" si="18"/>
        <v>108.130081300813</v>
      </c>
      <c r="JE7" s="9">
        <f t="shared" si="18"/>
        <v>57.934508816120911</v>
      </c>
      <c r="JF7" s="9">
        <f t="shared" si="18"/>
        <v>17.298578199052134</v>
      </c>
      <c r="JG7" s="9">
        <f t="shared" si="18"/>
        <v>30.493273542600896</v>
      </c>
      <c r="JH7" s="9">
        <f t="shared" si="19"/>
        <v>49.756280464941881</v>
      </c>
      <c r="JI7" s="9">
        <f t="shared" si="19"/>
        <v>48.886004758814622</v>
      </c>
      <c r="JJ7" s="9">
        <f t="shared" si="19"/>
        <v>48.178308178308178</v>
      </c>
      <c r="JK7" s="9">
        <f t="shared" si="19"/>
        <v>47.888753552578159</v>
      </c>
      <c r="JL7" s="9">
        <f t="shared" si="19"/>
        <v>47.101016138673039</v>
      </c>
      <c r="JM7" s="9">
        <f t="shared" si="20"/>
        <v>7.6262245666917856</v>
      </c>
      <c r="JN7" s="9">
        <f t="shared" si="20"/>
        <v>7.5516224188790559</v>
      </c>
      <c r="JO7" s="9">
        <f t="shared" si="20"/>
        <v>5.0269561416290252</v>
      </c>
      <c r="JP7" s="9">
        <f t="shared" si="20"/>
        <v>1.3423767132965945</v>
      </c>
      <c r="JQ7" s="9">
        <f t="shared" si="20"/>
        <v>7.7270163564579804</v>
      </c>
      <c r="JR7" s="9">
        <f t="shared" si="21"/>
        <v>0.19762845849802371</v>
      </c>
      <c r="JS7" s="9">
        <f t="shared" si="21"/>
        <v>0</v>
      </c>
      <c r="JT7" s="9">
        <f t="shared" si="21"/>
        <v>0</v>
      </c>
      <c r="JU7" s="9">
        <f t="shared" si="21"/>
        <v>1.0526315789473684</v>
      </c>
      <c r="JV7" s="9">
        <f t="shared" si="21"/>
        <v>0</v>
      </c>
      <c r="JW7" s="9">
        <f t="shared" si="21"/>
        <v>100</v>
      </c>
      <c r="JX7" s="9" t="e">
        <f t="shared" si="21"/>
        <v>#DIV/0!</v>
      </c>
      <c r="JY7" s="9" t="e">
        <f t="shared" si="21"/>
        <v>#DIV/0!</v>
      </c>
      <c r="JZ7" s="9">
        <f t="shared" si="21"/>
        <v>100</v>
      </c>
      <c r="KA7" s="9" t="e">
        <f t="shared" si="21"/>
        <v>#DIV/0!</v>
      </c>
      <c r="KB7" s="9">
        <f t="shared" si="22"/>
        <v>18.57707509881423</v>
      </c>
      <c r="KC7" s="9">
        <f t="shared" si="22"/>
        <v>22.65625</v>
      </c>
      <c r="KD7" s="9">
        <f t="shared" si="22"/>
        <v>11.014492753623188</v>
      </c>
      <c r="KE7" s="9">
        <f t="shared" si="22"/>
        <v>47.368421052631575</v>
      </c>
      <c r="KF7" s="9">
        <f t="shared" si="22"/>
        <v>86.496350364963504</v>
      </c>
      <c r="KG7" s="9">
        <f t="shared" si="23"/>
        <v>11.6600790513834</v>
      </c>
      <c r="KH7" s="9">
        <f t="shared" si="23"/>
        <v>12.890625</v>
      </c>
      <c r="KI7" s="9">
        <f t="shared" si="23"/>
        <v>8.695652173913043</v>
      </c>
      <c r="KJ7" s="9">
        <f t="shared" si="23"/>
        <v>9.4736842105263168</v>
      </c>
      <c r="KK7" s="9">
        <f t="shared" si="23"/>
        <v>2.5547445255474455</v>
      </c>
      <c r="KL7" s="9">
        <f t="shared" si="24"/>
        <v>6.9169960474308301</v>
      </c>
      <c r="KM7" s="9">
        <f t="shared" si="24"/>
        <v>7.2265625</v>
      </c>
      <c r="KN7" s="9">
        <f t="shared" si="24"/>
        <v>2.0289855072463765</v>
      </c>
      <c r="KO7" s="9">
        <f t="shared" si="24"/>
        <v>4.2105263157894735</v>
      </c>
      <c r="KP7" s="9">
        <f t="shared" si="24"/>
        <v>6.0218978102189782</v>
      </c>
      <c r="KQ7" s="9">
        <f t="shared" si="25"/>
        <v>0</v>
      </c>
      <c r="KR7" s="9">
        <f t="shared" si="25"/>
        <v>0</v>
      </c>
      <c r="KS7" s="9">
        <f t="shared" si="25"/>
        <v>114.28571428571428</v>
      </c>
      <c r="KT7" s="9">
        <f t="shared" si="25"/>
        <v>100</v>
      </c>
      <c r="KU7" s="9">
        <f t="shared" si="25"/>
        <v>103.03030303030303</v>
      </c>
      <c r="KV7" s="9">
        <f t="shared" si="26"/>
        <v>7.7075098814229248</v>
      </c>
      <c r="KW7" s="9">
        <f t="shared" si="26"/>
        <v>6.4453125</v>
      </c>
      <c r="KX7" s="9">
        <f t="shared" si="26"/>
        <v>4.3478260869565215</v>
      </c>
      <c r="KY7" s="9">
        <f t="shared" si="26"/>
        <v>8.4210526315789469</v>
      </c>
      <c r="KZ7" s="9">
        <f t="shared" si="26"/>
        <v>2.7372262773722631</v>
      </c>
      <c r="LA7" s="9">
        <f t="shared" si="27"/>
        <v>46.153846153846153</v>
      </c>
      <c r="LB7" s="9">
        <f t="shared" si="27"/>
        <v>48.484848484848484</v>
      </c>
      <c r="LC7" s="9">
        <f t="shared" si="27"/>
        <v>73.333333333333329</v>
      </c>
      <c r="LD7" s="9">
        <f t="shared" si="27"/>
        <v>37.5</v>
      </c>
      <c r="LE7" s="9">
        <f t="shared" si="27"/>
        <v>60</v>
      </c>
      <c r="LF7" s="9">
        <f t="shared" si="28"/>
        <v>6.7193675889328066</v>
      </c>
      <c r="LG7" s="9">
        <f t="shared" si="28"/>
        <v>7.03125</v>
      </c>
      <c r="LH7" s="9">
        <f t="shared" si="28"/>
        <v>4.057971014492753</v>
      </c>
      <c r="LI7" s="9">
        <f t="shared" si="28"/>
        <v>7.3684210526315779</v>
      </c>
      <c r="LJ7" s="9">
        <f t="shared" si="28"/>
        <v>6.9343065693430654</v>
      </c>
      <c r="LK7" s="9">
        <f t="shared" si="29"/>
        <v>73.529411764705884</v>
      </c>
      <c r="LL7" s="9">
        <f t="shared" si="29"/>
        <v>77.777777777777786</v>
      </c>
      <c r="LM7" s="9">
        <f t="shared" si="29"/>
        <v>85.714285714285708</v>
      </c>
      <c r="LN7" s="9">
        <f t="shared" si="29"/>
        <v>57.142857142857139</v>
      </c>
      <c r="LO7" s="9">
        <f t="shared" si="29"/>
        <v>86.842105263157904</v>
      </c>
    </row>
    <row r="8" spans="1:413" s="5" customFormat="1" ht="16.5" thickBot="1" x14ac:dyDescent="0.3">
      <c r="A8" s="16" t="s">
        <v>34</v>
      </c>
      <c r="B8" s="3" t="s">
        <v>22</v>
      </c>
      <c r="C8" s="3" t="s">
        <v>23</v>
      </c>
      <c r="D8" s="3" t="s">
        <v>24</v>
      </c>
      <c r="E8" s="2">
        <v>19433</v>
      </c>
      <c r="F8" s="2">
        <v>19887</v>
      </c>
      <c r="G8" s="2">
        <v>9654</v>
      </c>
      <c r="H8" s="2">
        <v>9870</v>
      </c>
      <c r="I8" s="2">
        <v>10139</v>
      </c>
      <c r="J8" s="2">
        <v>10757</v>
      </c>
      <c r="K8" s="2">
        <v>10799</v>
      </c>
      <c r="L8" s="2">
        <v>24</v>
      </c>
      <c r="M8" s="2">
        <v>27</v>
      </c>
      <c r="N8" s="2">
        <v>8</v>
      </c>
      <c r="O8" s="2">
        <v>6</v>
      </c>
      <c r="P8" s="2">
        <v>7</v>
      </c>
      <c r="Q8" s="2">
        <v>514</v>
      </c>
      <c r="R8" s="2">
        <v>541</v>
      </c>
      <c r="S8" s="2">
        <v>549</v>
      </c>
      <c r="T8" s="2">
        <v>555</v>
      </c>
      <c r="U8" s="2">
        <v>562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14</v>
      </c>
      <c r="AG8" s="2">
        <v>119</v>
      </c>
      <c r="AH8" s="2">
        <v>129</v>
      </c>
      <c r="AI8" s="2">
        <v>22</v>
      </c>
      <c r="AJ8" s="2">
        <v>5</v>
      </c>
      <c r="AK8" s="2">
        <v>15</v>
      </c>
      <c r="AL8" s="2">
        <v>129</v>
      </c>
      <c r="AM8" s="2">
        <v>163</v>
      </c>
      <c r="AN8" s="2">
        <v>23</v>
      </c>
      <c r="AO8" s="2">
        <v>5</v>
      </c>
      <c r="AP8" s="2">
        <v>8</v>
      </c>
      <c r="AQ8" s="2">
        <v>81</v>
      </c>
      <c r="AR8" s="2">
        <v>75</v>
      </c>
      <c r="AS8" s="2">
        <v>17</v>
      </c>
      <c r="AT8" s="2">
        <v>2</v>
      </c>
      <c r="AU8" s="2">
        <v>22</v>
      </c>
      <c r="AV8" s="2">
        <v>175</v>
      </c>
      <c r="AW8" s="2">
        <v>121</v>
      </c>
      <c r="AX8" s="2">
        <v>47</v>
      </c>
      <c r="AY8" s="2">
        <v>116</v>
      </c>
      <c r="AZ8" s="2">
        <v>22</v>
      </c>
      <c r="BA8" s="2">
        <v>233</v>
      </c>
      <c r="BB8" s="2">
        <v>151</v>
      </c>
      <c r="BC8" s="2">
        <v>51</v>
      </c>
      <c r="BD8" s="2">
        <v>181</v>
      </c>
      <c r="BE8" s="2">
        <v>11</v>
      </c>
      <c r="BF8" s="2">
        <v>136</v>
      </c>
      <c r="BG8" s="2">
        <v>80</v>
      </c>
      <c r="BH8" s="2">
        <v>34</v>
      </c>
      <c r="BI8" s="2">
        <v>86</v>
      </c>
      <c r="BJ8" s="2">
        <v>8</v>
      </c>
      <c r="BK8" s="2">
        <v>13</v>
      </c>
      <c r="BL8" s="2">
        <v>9</v>
      </c>
      <c r="BM8" s="2">
        <v>3</v>
      </c>
      <c r="BN8" s="2">
        <v>2</v>
      </c>
      <c r="BO8" s="2">
        <v>4</v>
      </c>
      <c r="BP8" s="2">
        <v>9</v>
      </c>
      <c r="BQ8" s="2">
        <v>6</v>
      </c>
      <c r="BR8" s="2">
        <v>1</v>
      </c>
      <c r="BS8" s="2">
        <v>1</v>
      </c>
      <c r="BT8" s="2">
        <v>7</v>
      </c>
      <c r="BU8" s="2">
        <v>47</v>
      </c>
      <c r="BV8" s="2">
        <v>9</v>
      </c>
      <c r="BW8" s="2">
        <v>5</v>
      </c>
      <c r="BX8" s="2">
        <v>10</v>
      </c>
      <c r="BY8" s="2">
        <v>53</v>
      </c>
      <c r="BZ8" s="2">
        <v>64</v>
      </c>
      <c r="CA8" s="2">
        <v>16</v>
      </c>
      <c r="CB8" s="2">
        <v>9</v>
      </c>
      <c r="CC8" s="2">
        <v>6</v>
      </c>
      <c r="CD8" s="2">
        <v>796</v>
      </c>
      <c r="CE8" s="2">
        <v>860</v>
      </c>
      <c r="CF8" s="2">
        <v>876</v>
      </c>
      <c r="CG8" s="2">
        <v>886</v>
      </c>
      <c r="CH8" s="2">
        <v>892</v>
      </c>
      <c r="CI8" s="2">
        <v>125</v>
      </c>
      <c r="CJ8" s="2">
        <v>118</v>
      </c>
      <c r="CK8" s="2">
        <v>212</v>
      </c>
      <c r="CL8" s="2">
        <v>38</v>
      </c>
      <c r="CM8" s="2">
        <v>12</v>
      </c>
      <c r="CN8" s="2">
        <v>188</v>
      </c>
      <c r="CO8" s="2">
        <v>121</v>
      </c>
      <c r="CP8" s="2">
        <v>293</v>
      </c>
      <c r="CQ8" s="2">
        <v>38</v>
      </c>
      <c r="CR8" s="2">
        <v>14</v>
      </c>
      <c r="CS8" s="2">
        <v>287</v>
      </c>
      <c r="CT8" s="2">
        <v>417</v>
      </c>
      <c r="CU8" s="2">
        <v>209</v>
      </c>
      <c r="CV8" s="2">
        <v>109</v>
      </c>
      <c r="CW8" s="2">
        <v>162</v>
      </c>
      <c r="CX8" s="2">
        <v>537</v>
      </c>
      <c r="CY8" s="2">
        <v>524</v>
      </c>
      <c r="CZ8" s="2">
        <v>262</v>
      </c>
      <c r="DA8" s="2">
        <v>128</v>
      </c>
      <c r="DB8" s="2">
        <v>257</v>
      </c>
      <c r="DC8" s="2">
        <v>8716</v>
      </c>
      <c r="DD8" s="2">
        <v>9148</v>
      </c>
      <c r="DE8" s="2">
        <v>9658</v>
      </c>
      <c r="DF8" s="2">
        <v>10627</v>
      </c>
      <c r="DG8" s="2">
        <v>11031</v>
      </c>
      <c r="DH8" s="2">
        <v>646</v>
      </c>
      <c r="DI8" s="2">
        <v>669</v>
      </c>
      <c r="DJ8" s="2">
        <v>658</v>
      </c>
      <c r="DK8" s="2">
        <v>926</v>
      </c>
      <c r="DL8" s="2">
        <v>974</v>
      </c>
      <c r="DM8" s="2">
        <v>3</v>
      </c>
      <c r="DN8" s="2">
        <v>2</v>
      </c>
      <c r="DO8" s="2">
        <v>4</v>
      </c>
      <c r="DP8" s="2">
        <v>3</v>
      </c>
      <c r="DQ8" s="2">
        <v>8</v>
      </c>
      <c r="DR8" s="2">
        <v>3</v>
      </c>
      <c r="DS8" s="2">
        <v>2</v>
      </c>
      <c r="DT8" s="2">
        <v>4</v>
      </c>
      <c r="DU8" s="2">
        <v>3</v>
      </c>
      <c r="DV8" s="2">
        <v>8</v>
      </c>
      <c r="DW8" s="2">
        <v>107</v>
      </c>
      <c r="DX8" s="2">
        <v>105</v>
      </c>
      <c r="DY8" s="2">
        <v>120</v>
      </c>
      <c r="DZ8" s="2">
        <v>551</v>
      </c>
      <c r="EA8" s="2">
        <v>934</v>
      </c>
      <c r="EB8" s="2">
        <v>41</v>
      </c>
      <c r="EC8" s="2">
        <v>45</v>
      </c>
      <c r="ED8" s="2">
        <v>82</v>
      </c>
      <c r="EE8" s="2">
        <v>351</v>
      </c>
      <c r="EF8" s="2">
        <v>243</v>
      </c>
      <c r="EG8" s="2">
        <v>32</v>
      </c>
      <c r="EH8" s="2">
        <v>46</v>
      </c>
      <c r="EI8" s="2">
        <v>15</v>
      </c>
      <c r="EJ8" s="2">
        <v>17</v>
      </c>
      <c r="EK8" s="2">
        <v>26</v>
      </c>
      <c r="EL8" s="2"/>
      <c r="EM8" s="2"/>
      <c r="EN8" s="2">
        <v>9</v>
      </c>
      <c r="EO8" s="2">
        <v>16</v>
      </c>
      <c r="EP8" s="2">
        <v>34</v>
      </c>
      <c r="EQ8" s="2">
        <v>51</v>
      </c>
      <c r="ER8" s="2">
        <v>53</v>
      </c>
      <c r="ES8" s="2">
        <v>39</v>
      </c>
      <c r="ET8" s="2">
        <v>50</v>
      </c>
      <c r="EU8" s="2">
        <v>76</v>
      </c>
      <c r="EV8" s="2">
        <v>22</v>
      </c>
      <c r="EW8" s="2">
        <v>25</v>
      </c>
      <c r="EX8" s="2">
        <v>30</v>
      </c>
      <c r="EY8" s="2">
        <v>35</v>
      </c>
      <c r="EZ8" s="2">
        <v>35</v>
      </c>
      <c r="FA8" s="2">
        <v>51</v>
      </c>
      <c r="FB8" s="2">
        <v>69</v>
      </c>
      <c r="FC8" s="2">
        <v>50</v>
      </c>
      <c r="FD8" s="2">
        <v>84</v>
      </c>
      <c r="FE8" s="2">
        <v>89</v>
      </c>
      <c r="FF8" s="2">
        <v>42</v>
      </c>
      <c r="FG8" s="2">
        <v>54</v>
      </c>
      <c r="FH8" s="2">
        <v>35</v>
      </c>
      <c r="FI8" s="2">
        <v>61</v>
      </c>
      <c r="FJ8" s="2">
        <v>70</v>
      </c>
      <c r="FK8" s="10"/>
      <c r="FL8" s="11">
        <f t="shared" si="0"/>
        <v>56.949032562529503</v>
      </c>
      <c r="FM8" s="11">
        <f t="shared" si="0"/>
        <v>55.740667532614218</v>
      </c>
      <c r="FN8" s="11">
        <f t="shared" si="0"/>
        <v>55.151218450826811</v>
      </c>
      <c r="FO8" s="11">
        <f t="shared" si="0"/>
        <v>55.35429424175372</v>
      </c>
      <c r="FP8" s="11">
        <f t="shared" si="0"/>
        <v>54.301805199376474</v>
      </c>
      <c r="FQ8" s="11">
        <f t="shared" si="0"/>
        <v>0.24860161591050339</v>
      </c>
      <c r="FR8" s="11">
        <f t="shared" si="0"/>
        <v>0.2735562310030395</v>
      </c>
      <c r="FS8" s="11">
        <f t="shared" si="0"/>
        <v>7.8903244895946342E-2</v>
      </c>
      <c r="FT8" s="11">
        <f t="shared" si="0"/>
        <v>5.5777633169099193E-2</v>
      </c>
      <c r="FU8" s="11">
        <f t="shared" si="0"/>
        <v>6.4820816742290954E-2</v>
      </c>
      <c r="FV8" s="11">
        <f t="shared" si="1"/>
        <v>5.3242179407499481</v>
      </c>
      <c r="FW8" s="11">
        <f t="shared" si="1"/>
        <v>5.4812563323201617</v>
      </c>
      <c r="FX8" s="11">
        <f t="shared" si="1"/>
        <v>5.4147351809843185</v>
      </c>
      <c r="FY8" s="11">
        <f t="shared" si="1"/>
        <v>5.1594310681416751</v>
      </c>
      <c r="FZ8" s="11">
        <f t="shared" si="1"/>
        <v>5.2041855727382167</v>
      </c>
      <c r="GA8" s="11">
        <f t="shared" si="2"/>
        <v>0</v>
      </c>
      <c r="GB8" s="11">
        <f t="shared" si="2"/>
        <v>0</v>
      </c>
      <c r="GC8" s="11">
        <f t="shared" si="2"/>
        <v>0</v>
      </c>
      <c r="GD8" s="11">
        <f t="shared" si="2"/>
        <v>0</v>
      </c>
      <c r="GE8" s="11">
        <f t="shared" si="2"/>
        <v>0</v>
      </c>
      <c r="GF8" s="11">
        <f t="shared" si="3"/>
        <v>0</v>
      </c>
      <c r="GG8" s="11">
        <f t="shared" si="3"/>
        <v>0</v>
      </c>
      <c r="GH8" s="11">
        <f t="shared" si="3"/>
        <v>0</v>
      </c>
      <c r="GI8" s="11">
        <f t="shared" si="3"/>
        <v>0</v>
      </c>
      <c r="GJ8" s="11">
        <f t="shared" si="3"/>
        <v>0</v>
      </c>
      <c r="GK8" s="11">
        <f t="shared" si="4"/>
        <v>2.7237354085603114</v>
      </c>
      <c r="GL8" s="11">
        <f t="shared" si="4"/>
        <v>21.996303142329023</v>
      </c>
      <c r="GM8" s="11">
        <f t="shared" si="4"/>
        <v>23.497267759562842</v>
      </c>
      <c r="GN8" s="11">
        <f t="shared" si="4"/>
        <v>3.9639639639639639</v>
      </c>
      <c r="GO8" s="11">
        <f t="shared" si="4"/>
        <v>0.88967971530249124</v>
      </c>
      <c r="GP8" s="11">
        <f t="shared" si="5"/>
        <v>4.2801556420233462</v>
      </c>
      <c r="GQ8" s="11">
        <f t="shared" si="5"/>
        <v>43.068391866913124</v>
      </c>
      <c r="GR8" s="11">
        <f t="shared" si="5"/>
        <v>27.504553734061933</v>
      </c>
      <c r="GS8" s="11">
        <f t="shared" si="5"/>
        <v>9.1891891891891895</v>
      </c>
      <c r="GT8" s="11">
        <f t="shared" si="5"/>
        <v>32.206405693950181</v>
      </c>
      <c r="GU8" s="11">
        <f t="shared" si="6"/>
        <v>57.142857142857139</v>
      </c>
      <c r="GV8" s="11">
        <f t="shared" si="6"/>
        <v>68.067226890756302</v>
      </c>
      <c r="GW8" s="11">
        <f t="shared" si="6"/>
        <v>58.139534883720934</v>
      </c>
      <c r="GX8" s="11">
        <f t="shared" si="6"/>
        <v>77.272727272727266</v>
      </c>
      <c r="GY8" s="11">
        <f t="shared" si="6"/>
        <v>40</v>
      </c>
      <c r="GZ8" s="11">
        <f t="shared" si="7"/>
        <v>4.2801556420233462</v>
      </c>
      <c r="HA8" s="11">
        <f t="shared" si="7"/>
        <v>32.34750462107209</v>
      </c>
      <c r="HB8" s="11">
        <f t="shared" si="7"/>
        <v>22.040072859744992</v>
      </c>
      <c r="HC8" s="11">
        <f t="shared" si="7"/>
        <v>8.4684684684684672</v>
      </c>
      <c r="HD8" s="11">
        <f t="shared" si="7"/>
        <v>20.640569395017792</v>
      </c>
      <c r="HE8" s="11">
        <f t="shared" si="8"/>
        <v>4.2801556420233462</v>
      </c>
      <c r="HF8" s="11">
        <f t="shared" si="8"/>
        <v>43.068391866913124</v>
      </c>
      <c r="HG8" s="11">
        <f t="shared" si="8"/>
        <v>27.504553734061933</v>
      </c>
      <c r="HH8" s="11">
        <f t="shared" si="8"/>
        <v>9.1891891891891895</v>
      </c>
      <c r="HI8" s="11">
        <f t="shared" si="8"/>
        <v>32.206405693950181</v>
      </c>
      <c r="HJ8" s="11">
        <f t="shared" si="9"/>
        <v>50</v>
      </c>
      <c r="HK8" s="11">
        <f t="shared" si="9"/>
        <v>77.714285714285708</v>
      </c>
      <c r="HL8" s="11">
        <f t="shared" si="9"/>
        <v>66.11570247933885</v>
      </c>
      <c r="HM8" s="11">
        <f t="shared" si="9"/>
        <v>72.340425531914903</v>
      </c>
      <c r="HN8" s="11">
        <f t="shared" si="9"/>
        <v>74.137931034482762</v>
      </c>
      <c r="HO8" s="11">
        <f t="shared" si="10"/>
        <v>1.556420233463035</v>
      </c>
      <c r="HP8" s="11">
        <f t="shared" si="10"/>
        <v>2.4029574861367835</v>
      </c>
      <c r="HQ8" s="11">
        <f t="shared" si="10"/>
        <v>1.639344262295082</v>
      </c>
      <c r="HR8" s="11">
        <f t="shared" si="10"/>
        <v>0.54054054054054057</v>
      </c>
      <c r="HS8" s="11">
        <f t="shared" si="10"/>
        <v>0.35587188612099641</v>
      </c>
      <c r="HT8" s="11">
        <f t="shared" si="11"/>
        <v>50</v>
      </c>
      <c r="HU8" s="11">
        <f t="shared" si="11"/>
        <v>69.230769230769226</v>
      </c>
      <c r="HV8" s="11">
        <f t="shared" si="11"/>
        <v>66.666666666666657</v>
      </c>
      <c r="HW8" s="11">
        <f t="shared" si="11"/>
        <v>33.333333333333329</v>
      </c>
      <c r="HX8" s="11">
        <f t="shared" si="11"/>
        <v>50</v>
      </c>
      <c r="HY8" s="11" t="e">
        <f t="shared" si="12"/>
        <v>#DIV/0!</v>
      </c>
      <c r="HZ8" s="11" t="e">
        <f t="shared" si="12"/>
        <v>#DIV/0!</v>
      </c>
      <c r="IA8" s="11" t="e">
        <f t="shared" si="12"/>
        <v>#DIV/0!</v>
      </c>
      <c r="IB8" s="11" t="e">
        <f t="shared" si="12"/>
        <v>#DIV/0!</v>
      </c>
      <c r="IC8" s="11" t="e">
        <f t="shared" si="12"/>
        <v>#DIV/0!</v>
      </c>
      <c r="ID8" s="11">
        <f t="shared" si="13"/>
        <v>0.54899523513569504</v>
      </c>
      <c r="IE8" s="11">
        <f t="shared" si="13"/>
        <v>0.64842958459979727</v>
      </c>
      <c r="IF8" s="11">
        <f t="shared" si="13"/>
        <v>0.15780648979189268</v>
      </c>
      <c r="IG8" s="11">
        <f t="shared" si="13"/>
        <v>8.3666449753648786E-2</v>
      </c>
      <c r="IH8" s="11">
        <f t="shared" si="13"/>
        <v>5.556070006482082E-2</v>
      </c>
      <c r="II8" s="11">
        <f t="shared" si="14"/>
        <v>8.2452869276983627</v>
      </c>
      <c r="IJ8" s="11">
        <f t="shared" si="14"/>
        <v>8.7132725430597766</v>
      </c>
      <c r="IK8" s="11">
        <f t="shared" si="14"/>
        <v>8.639905316106125</v>
      </c>
      <c r="IL8" s="11">
        <f t="shared" si="14"/>
        <v>8.2364971646369796</v>
      </c>
      <c r="IM8" s="11">
        <f t="shared" si="14"/>
        <v>8.2600240763033614</v>
      </c>
      <c r="IN8" s="11">
        <f t="shared" si="15"/>
        <v>15.7035175879397</v>
      </c>
      <c r="IO8" s="11">
        <f t="shared" si="15"/>
        <v>13.720930232558141</v>
      </c>
      <c r="IP8" s="11">
        <f t="shared" si="15"/>
        <v>24.200913242009133</v>
      </c>
      <c r="IQ8" s="11">
        <f t="shared" si="15"/>
        <v>4.288939051918736</v>
      </c>
      <c r="IR8" s="11">
        <f t="shared" si="15"/>
        <v>1.3452914798206279</v>
      </c>
      <c r="IS8" s="11">
        <f t="shared" si="16"/>
        <v>23.618090452261306</v>
      </c>
      <c r="IT8" s="11">
        <f t="shared" si="16"/>
        <v>14.069767441860465</v>
      </c>
      <c r="IU8" s="11">
        <f t="shared" si="16"/>
        <v>33.44748858447489</v>
      </c>
      <c r="IV8" s="11">
        <f t="shared" si="16"/>
        <v>4.288939051918736</v>
      </c>
      <c r="IW8" s="11">
        <f t="shared" si="16"/>
        <v>1.5695067264573992</v>
      </c>
      <c r="IX8" s="11">
        <f t="shared" si="17"/>
        <v>36.055276381909543</v>
      </c>
      <c r="IY8" s="11">
        <f t="shared" si="17"/>
        <v>48.488372093023258</v>
      </c>
      <c r="IZ8" s="11">
        <f t="shared" si="17"/>
        <v>23.858447488584474</v>
      </c>
      <c r="JA8" s="11">
        <f t="shared" si="17"/>
        <v>12.302483069977427</v>
      </c>
      <c r="JB8" s="11">
        <f t="shared" si="17"/>
        <v>18.161434977578477</v>
      </c>
      <c r="JC8" s="11">
        <f t="shared" si="18"/>
        <v>67.462311557788951</v>
      </c>
      <c r="JD8" s="11">
        <f t="shared" si="18"/>
        <v>60.930232558139529</v>
      </c>
      <c r="JE8" s="11">
        <f t="shared" si="18"/>
        <v>29.908675799086758</v>
      </c>
      <c r="JF8" s="11">
        <f t="shared" si="18"/>
        <v>14.446952595936793</v>
      </c>
      <c r="JG8" s="11">
        <f t="shared" si="18"/>
        <v>28.811659192825111</v>
      </c>
      <c r="JH8" s="11">
        <f t="shared" si="19"/>
        <v>56.949032562529503</v>
      </c>
      <c r="JI8" s="11">
        <f t="shared" si="19"/>
        <v>55.740667532614218</v>
      </c>
      <c r="JJ8" s="11">
        <f t="shared" si="19"/>
        <v>55.151218450826811</v>
      </c>
      <c r="JK8" s="11">
        <f t="shared" si="19"/>
        <v>55.35429424175372</v>
      </c>
      <c r="JL8" s="11">
        <f t="shared" si="19"/>
        <v>54.301805199376474</v>
      </c>
      <c r="JM8" s="11">
        <f t="shared" si="20"/>
        <v>6.6915268282577172</v>
      </c>
      <c r="JN8" s="11">
        <f t="shared" si="20"/>
        <v>6.7781155015197578</v>
      </c>
      <c r="JO8" s="11">
        <f t="shared" si="20"/>
        <v>6.4897918926915876</v>
      </c>
      <c r="JP8" s="11">
        <f t="shared" si="20"/>
        <v>8.6083480524309746</v>
      </c>
      <c r="JQ8" s="11">
        <f t="shared" si="20"/>
        <v>9.0193536438559132</v>
      </c>
      <c r="JR8" s="11">
        <f t="shared" si="21"/>
        <v>0.46439628482972134</v>
      </c>
      <c r="JS8" s="11">
        <f t="shared" si="21"/>
        <v>0.29895366218236175</v>
      </c>
      <c r="JT8" s="11">
        <f t="shared" si="21"/>
        <v>0.60790273556231</v>
      </c>
      <c r="JU8" s="11">
        <f t="shared" si="21"/>
        <v>0.32397408207343414</v>
      </c>
      <c r="JV8" s="11">
        <f t="shared" si="21"/>
        <v>0.82135523613963046</v>
      </c>
      <c r="JW8" s="11">
        <f t="shared" si="21"/>
        <v>100</v>
      </c>
      <c r="JX8" s="11">
        <f t="shared" si="21"/>
        <v>100</v>
      </c>
      <c r="JY8" s="11">
        <f t="shared" si="21"/>
        <v>100</v>
      </c>
      <c r="JZ8" s="11">
        <f t="shared" si="21"/>
        <v>100</v>
      </c>
      <c r="KA8" s="11">
        <f t="shared" si="21"/>
        <v>100</v>
      </c>
      <c r="KB8" s="11">
        <f t="shared" si="22"/>
        <v>16.563467492260063</v>
      </c>
      <c r="KC8" s="11">
        <f t="shared" si="22"/>
        <v>15.695067264573993</v>
      </c>
      <c r="KD8" s="11">
        <f t="shared" si="22"/>
        <v>18.237082066869302</v>
      </c>
      <c r="KE8" s="11">
        <f t="shared" si="22"/>
        <v>59.503239740820732</v>
      </c>
      <c r="KF8" s="11">
        <f t="shared" si="22"/>
        <v>95.893223819301838</v>
      </c>
      <c r="KG8" s="11">
        <f t="shared" si="23"/>
        <v>6.3467492260061915</v>
      </c>
      <c r="KH8" s="11">
        <f t="shared" si="23"/>
        <v>6.7264573991031389</v>
      </c>
      <c r="KI8" s="11">
        <f t="shared" si="23"/>
        <v>12.462006079027356</v>
      </c>
      <c r="KJ8" s="11">
        <f t="shared" si="23"/>
        <v>37.904967602591796</v>
      </c>
      <c r="KK8" s="11">
        <f t="shared" si="23"/>
        <v>24.948665297741275</v>
      </c>
      <c r="KL8" s="11">
        <f t="shared" si="24"/>
        <v>4.9535603715170282</v>
      </c>
      <c r="KM8" s="11">
        <f t="shared" si="24"/>
        <v>6.8759342301943196</v>
      </c>
      <c r="KN8" s="11">
        <f t="shared" si="24"/>
        <v>2.2796352583586628</v>
      </c>
      <c r="KO8" s="11">
        <f t="shared" si="24"/>
        <v>1.8358531317494602</v>
      </c>
      <c r="KP8" s="11">
        <f t="shared" si="24"/>
        <v>2.6694045174537986</v>
      </c>
      <c r="KQ8" s="11">
        <f t="shared" si="25"/>
        <v>0</v>
      </c>
      <c r="KR8" s="11">
        <f t="shared" si="25"/>
        <v>0</v>
      </c>
      <c r="KS8" s="11">
        <f t="shared" si="25"/>
        <v>60</v>
      </c>
      <c r="KT8" s="11">
        <f t="shared" si="25"/>
        <v>94.117647058823522</v>
      </c>
      <c r="KU8" s="11">
        <f t="shared" si="25"/>
        <v>130.76923076923077</v>
      </c>
      <c r="KV8" s="11">
        <f t="shared" si="26"/>
        <v>7.8947368421052628</v>
      </c>
      <c r="KW8" s="11">
        <f t="shared" si="26"/>
        <v>7.9222720478325863</v>
      </c>
      <c r="KX8" s="11">
        <f t="shared" si="26"/>
        <v>5.9270516717325226</v>
      </c>
      <c r="KY8" s="11">
        <f t="shared" si="26"/>
        <v>5.3995680345572357</v>
      </c>
      <c r="KZ8" s="11">
        <f t="shared" si="26"/>
        <v>7.8028747433264893</v>
      </c>
      <c r="LA8" s="11">
        <f t="shared" si="27"/>
        <v>43.137254901960787</v>
      </c>
      <c r="LB8" s="11">
        <f t="shared" si="27"/>
        <v>47.169811320754718</v>
      </c>
      <c r="LC8" s="11">
        <f t="shared" si="27"/>
        <v>76.923076923076934</v>
      </c>
      <c r="LD8" s="11">
        <f t="shared" si="27"/>
        <v>70</v>
      </c>
      <c r="LE8" s="11">
        <f t="shared" si="27"/>
        <v>46.05263157894737</v>
      </c>
      <c r="LF8" s="11">
        <f t="shared" si="28"/>
        <v>7.8947368421052628</v>
      </c>
      <c r="LG8" s="11">
        <f t="shared" si="28"/>
        <v>10.31390134529148</v>
      </c>
      <c r="LH8" s="11">
        <f t="shared" si="28"/>
        <v>7.598784194528875</v>
      </c>
      <c r="LI8" s="11">
        <f t="shared" si="28"/>
        <v>9.0712742980561565</v>
      </c>
      <c r="LJ8" s="11">
        <f t="shared" si="28"/>
        <v>9.1375770020533871</v>
      </c>
      <c r="LK8" s="11">
        <f t="shared" si="29"/>
        <v>82.35294117647058</v>
      </c>
      <c r="LL8" s="11">
        <f t="shared" si="29"/>
        <v>78.260869565217391</v>
      </c>
      <c r="LM8" s="11">
        <f t="shared" si="29"/>
        <v>70</v>
      </c>
      <c r="LN8" s="11">
        <f t="shared" si="29"/>
        <v>72.61904761904762</v>
      </c>
      <c r="LO8" s="11">
        <f t="shared" si="29"/>
        <v>78.651685393258433</v>
      </c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  <c r="OT8" s="4"/>
      <c r="OU8" s="4"/>
      <c r="OV8" s="4"/>
      <c r="OW8" s="4"/>
    </row>
    <row r="9" spans="1:413" s="4" customFormat="1" ht="16.5" thickBot="1" x14ac:dyDescent="0.3">
      <c r="A9" s="15" t="s">
        <v>35</v>
      </c>
      <c r="B9" s="12" t="s">
        <v>25</v>
      </c>
      <c r="C9" s="12" t="s">
        <v>26</v>
      </c>
      <c r="D9" s="12" t="s">
        <v>27</v>
      </c>
      <c r="E9" s="6">
        <v>21803</v>
      </c>
      <c r="F9" s="6">
        <v>22312</v>
      </c>
      <c r="G9" s="6">
        <v>10510</v>
      </c>
      <c r="H9" s="6">
        <v>10700</v>
      </c>
      <c r="I9" s="6">
        <v>10862</v>
      </c>
      <c r="J9" s="6">
        <v>11106</v>
      </c>
      <c r="K9" s="6">
        <v>11135</v>
      </c>
      <c r="L9" s="6">
        <v>18</v>
      </c>
      <c r="M9" s="6">
        <v>23</v>
      </c>
      <c r="N9" s="6">
        <v>4</v>
      </c>
      <c r="O9" s="6">
        <v>2</v>
      </c>
      <c r="P9" s="6">
        <v>2</v>
      </c>
      <c r="Q9" s="6">
        <v>272</v>
      </c>
      <c r="R9" s="6">
        <v>295</v>
      </c>
      <c r="S9" s="6">
        <v>299</v>
      </c>
      <c r="T9" s="6">
        <v>301</v>
      </c>
      <c r="U9" s="6">
        <v>303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6</v>
      </c>
      <c r="AG9" s="6">
        <v>40</v>
      </c>
      <c r="AH9" s="6">
        <v>2</v>
      </c>
      <c r="AI9" s="6">
        <v>2</v>
      </c>
      <c r="AJ9" s="6">
        <v>1</v>
      </c>
      <c r="AK9" s="6">
        <v>6</v>
      </c>
      <c r="AL9" s="6">
        <v>42</v>
      </c>
      <c r="AM9" s="6">
        <v>2</v>
      </c>
      <c r="AN9" s="6">
        <v>2</v>
      </c>
      <c r="AO9" s="6">
        <v>1</v>
      </c>
      <c r="AP9" s="6">
        <v>7</v>
      </c>
      <c r="AQ9" s="6">
        <v>23</v>
      </c>
      <c r="AR9" s="6">
        <v>2</v>
      </c>
      <c r="AS9" s="6">
        <v>2</v>
      </c>
      <c r="AT9" s="6">
        <v>0</v>
      </c>
      <c r="AU9" s="6">
        <v>34</v>
      </c>
      <c r="AV9" s="6">
        <v>102</v>
      </c>
      <c r="AW9" s="6">
        <v>44</v>
      </c>
      <c r="AX9" s="6">
        <v>10</v>
      </c>
      <c r="AY9" s="6">
        <v>38</v>
      </c>
      <c r="AZ9" s="6">
        <v>38</v>
      </c>
      <c r="BA9" s="6">
        <v>206</v>
      </c>
      <c r="BB9" s="6">
        <v>68</v>
      </c>
      <c r="BC9" s="6">
        <v>14</v>
      </c>
      <c r="BD9" s="6">
        <v>51</v>
      </c>
      <c r="BE9" s="6">
        <v>25</v>
      </c>
      <c r="BF9" s="6">
        <v>135</v>
      </c>
      <c r="BG9" s="6">
        <v>37</v>
      </c>
      <c r="BH9" s="6">
        <v>5</v>
      </c>
      <c r="BI9" s="6">
        <v>28</v>
      </c>
      <c r="BJ9" s="6">
        <v>3</v>
      </c>
      <c r="BK9" s="6">
        <v>5</v>
      </c>
      <c r="BL9" s="6">
        <v>1</v>
      </c>
      <c r="BM9" s="6">
        <v>0</v>
      </c>
      <c r="BN9" s="6">
        <v>0</v>
      </c>
      <c r="BO9" s="6">
        <v>2</v>
      </c>
      <c r="BP9" s="6">
        <v>3</v>
      </c>
      <c r="BQ9" s="6">
        <v>0</v>
      </c>
      <c r="BR9" s="6">
        <v>0</v>
      </c>
      <c r="BS9" s="6">
        <v>0</v>
      </c>
      <c r="BT9" s="6">
        <v>7</v>
      </c>
      <c r="BU9" s="6">
        <v>27</v>
      </c>
      <c r="BV9" s="6">
        <v>8</v>
      </c>
      <c r="BW9" s="6">
        <v>1</v>
      </c>
      <c r="BX9" s="6">
        <v>3</v>
      </c>
      <c r="BY9" s="6">
        <v>22</v>
      </c>
      <c r="BZ9" s="6">
        <v>66</v>
      </c>
      <c r="CA9" s="6">
        <v>5</v>
      </c>
      <c r="CB9" s="6">
        <v>1</v>
      </c>
      <c r="CC9" s="6">
        <v>5</v>
      </c>
      <c r="CD9" s="6">
        <v>304</v>
      </c>
      <c r="CE9" s="6">
        <v>370</v>
      </c>
      <c r="CF9" s="6">
        <v>375</v>
      </c>
      <c r="CG9" s="6">
        <v>376</v>
      </c>
      <c r="CH9" s="6">
        <v>381</v>
      </c>
      <c r="CI9" s="6">
        <v>80</v>
      </c>
      <c r="CJ9" s="6">
        <v>54</v>
      </c>
      <c r="CK9" s="6">
        <v>6</v>
      </c>
      <c r="CL9" s="6">
        <v>2</v>
      </c>
      <c r="CM9" s="6">
        <v>10</v>
      </c>
      <c r="CN9" s="6">
        <v>96</v>
      </c>
      <c r="CO9" s="6">
        <v>55</v>
      </c>
      <c r="CP9" s="6">
        <v>6</v>
      </c>
      <c r="CQ9" s="6">
        <v>2</v>
      </c>
      <c r="CR9" s="6">
        <v>10</v>
      </c>
      <c r="CS9" s="6">
        <v>365</v>
      </c>
      <c r="CT9" s="6">
        <v>234</v>
      </c>
      <c r="CU9" s="6">
        <v>49</v>
      </c>
      <c r="CV9" s="6">
        <v>6</v>
      </c>
      <c r="CW9" s="6">
        <v>46</v>
      </c>
      <c r="CX9" s="6">
        <v>921</v>
      </c>
      <c r="CY9" s="6">
        <v>473</v>
      </c>
      <c r="CZ9" s="6">
        <v>75</v>
      </c>
      <c r="DA9" s="6">
        <v>8</v>
      </c>
      <c r="DB9" s="6">
        <v>53</v>
      </c>
      <c r="DC9" s="6">
        <v>8786</v>
      </c>
      <c r="DD9" s="6">
        <v>9350</v>
      </c>
      <c r="DE9" s="6">
        <v>9887</v>
      </c>
      <c r="DF9" s="6">
        <v>10393</v>
      </c>
      <c r="DG9" s="6">
        <v>10821</v>
      </c>
      <c r="DH9" s="6">
        <v>1615</v>
      </c>
      <c r="DI9" s="6">
        <v>973</v>
      </c>
      <c r="DJ9" s="6">
        <v>129</v>
      </c>
      <c r="DK9" s="6">
        <v>110</v>
      </c>
      <c r="DL9" s="6">
        <v>1067</v>
      </c>
      <c r="DM9" s="6">
        <v>2</v>
      </c>
      <c r="DN9" s="6">
        <v>1</v>
      </c>
      <c r="DO9" s="6">
        <v>0</v>
      </c>
      <c r="DP9" s="6">
        <v>0</v>
      </c>
      <c r="DQ9" s="6">
        <v>1</v>
      </c>
      <c r="DR9" s="6">
        <v>2</v>
      </c>
      <c r="DS9" s="6">
        <v>1</v>
      </c>
      <c r="DT9" s="6">
        <v>0</v>
      </c>
      <c r="DU9" s="6">
        <v>0</v>
      </c>
      <c r="DV9" s="6">
        <v>1</v>
      </c>
      <c r="DW9" s="6">
        <v>187</v>
      </c>
      <c r="DX9" s="6">
        <v>106</v>
      </c>
      <c r="DY9" s="6">
        <v>11</v>
      </c>
      <c r="DZ9" s="6">
        <v>34</v>
      </c>
      <c r="EA9" s="6">
        <v>1020</v>
      </c>
      <c r="EB9" s="6">
        <v>82</v>
      </c>
      <c r="EC9" s="6">
        <v>40</v>
      </c>
      <c r="ED9" s="6">
        <v>9</v>
      </c>
      <c r="EE9" s="6">
        <v>2</v>
      </c>
      <c r="EF9" s="6">
        <v>45</v>
      </c>
      <c r="EG9" s="6">
        <v>81</v>
      </c>
      <c r="EH9" s="6">
        <v>53</v>
      </c>
      <c r="EI9" s="6">
        <v>17</v>
      </c>
      <c r="EJ9" s="6">
        <v>8</v>
      </c>
      <c r="EK9" s="6">
        <v>18</v>
      </c>
      <c r="EL9" s="6"/>
      <c r="EM9" s="6"/>
      <c r="EN9" s="6">
        <v>13</v>
      </c>
      <c r="EO9" s="6">
        <v>8</v>
      </c>
      <c r="EP9" s="6">
        <v>16</v>
      </c>
      <c r="EQ9" s="6">
        <v>63</v>
      </c>
      <c r="ER9" s="6">
        <v>27</v>
      </c>
      <c r="ES9" s="6">
        <v>8</v>
      </c>
      <c r="ET9" s="6">
        <v>4</v>
      </c>
      <c r="EU9" s="6">
        <v>26</v>
      </c>
      <c r="EV9" s="6">
        <v>27</v>
      </c>
      <c r="EW9" s="6">
        <v>17</v>
      </c>
      <c r="EX9" s="6">
        <v>5</v>
      </c>
      <c r="EY9" s="6">
        <v>3</v>
      </c>
      <c r="EZ9" s="6">
        <v>15</v>
      </c>
      <c r="FA9" s="6">
        <v>72</v>
      </c>
      <c r="FB9" s="6">
        <v>54</v>
      </c>
      <c r="FC9" s="6">
        <v>10</v>
      </c>
      <c r="FD9" s="6">
        <v>6</v>
      </c>
      <c r="FE9" s="6">
        <v>27</v>
      </c>
      <c r="FF9" s="6">
        <v>54</v>
      </c>
      <c r="FG9" s="6">
        <v>44</v>
      </c>
      <c r="FH9" s="6">
        <v>9</v>
      </c>
      <c r="FI9" s="6">
        <v>6</v>
      </c>
      <c r="FJ9" s="6">
        <v>21</v>
      </c>
      <c r="FK9" s="13"/>
      <c r="FL9" s="9">
        <f t="shared" si="0"/>
        <v>53.649821337417045</v>
      </c>
      <c r="FM9" s="9">
        <f t="shared" si="0"/>
        <v>52.376523569435605</v>
      </c>
      <c r="FN9" s="9">
        <f t="shared" si="0"/>
        <v>51.478672985781991</v>
      </c>
      <c r="FO9" s="9">
        <f t="shared" si="0"/>
        <v>50.937944319589043</v>
      </c>
      <c r="FP9" s="9">
        <f t="shared" si="0"/>
        <v>49.905880243814984</v>
      </c>
      <c r="FQ9" s="9">
        <f t="shared" si="0"/>
        <v>0.17126546146527116</v>
      </c>
      <c r="FR9" s="9">
        <f t="shared" si="0"/>
        <v>0.21495327102803741</v>
      </c>
      <c r="FS9" s="9">
        <f t="shared" si="0"/>
        <v>3.6825630638924689E-2</v>
      </c>
      <c r="FT9" s="9">
        <f t="shared" si="0"/>
        <v>1.8008283810552854E-2</v>
      </c>
      <c r="FU9" s="9">
        <f t="shared" si="0"/>
        <v>1.7961383026493038E-2</v>
      </c>
      <c r="FV9" s="9">
        <f t="shared" si="1"/>
        <v>2.5880114176974311</v>
      </c>
      <c r="FW9" s="9">
        <f t="shared" si="1"/>
        <v>2.7570093457943927</v>
      </c>
      <c r="FX9" s="9">
        <f t="shared" si="1"/>
        <v>2.7527158902596205</v>
      </c>
      <c r="FY9" s="9">
        <f t="shared" si="1"/>
        <v>2.7102467134882047</v>
      </c>
      <c r="FZ9" s="9">
        <f t="shared" si="1"/>
        <v>2.7211495285136955</v>
      </c>
      <c r="GA9" s="9">
        <f t="shared" si="2"/>
        <v>0</v>
      </c>
      <c r="GB9" s="9">
        <f t="shared" si="2"/>
        <v>0</v>
      </c>
      <c r="GC9" s="9">
        <f t="shared" si="2"/>
        <v>0</v>
      </c>
      <c r="GD9" s="9">
        <f t="shared" si="2"/>
        <v>0</v>
      </c>
      <c r="GE9" s="9">
        <f t="shared" si="2"/>
        <v>0</v>
      </c>
      <c r="GF9" s="9">
        <f t="shared" si="3"/>
        <v>0</v>
      </c>
      <c r="GG9" s="9">
        <f t="shared" si="3"/>
        <v>0</v>
      </c>
      <c r="GH9" s="9">
        <f t="shared" si="3"/>
        <v>0</v>
      </c>
      <c r="GI9" s="9">
        <f t="shared" si="3"/>
        <v>0</v>
      </c>
      <c r="GJ9" s="9">
        <f t="shared" si="3"/>
        <v>0</v>
      </c>
      <c r="GK9" s="9">
        <f t="shared" si="4"/>
        <v>2.2058823529411766</v>
      </c>
      <c r="GL9" s="9">
        <f t="shared" si="4"/>
        <v>13.559322033898304</v>
      </c>
      <c r="GM9" s="9">
        <f t="shared" si="4"/>
        <v>0.66889632107023411</v>
      </c>
      <c r="GN9" s="9">
        <f t="shared" si="4"/>
        <v>0.66445182724252494</v>
      </c>
      <c r="GO9" s="9">
        <f t="shared" si="4"/>
        <v>0.33003300330033003</v>
      </c>
      <c r="GP9" s="9">
        <f t="shared" si="5"/>
        <v>13.970588235294118</v>
      </c>
      <c r="GQ9" s="9">
        <f t="shared" si="5"/>
        <v>69.830508474576263</v>
      </c>
      <c r="GR9" s="9">
        <f t="shared" si="5"/>
        <v>22.742474916387959</v>
      </c>
      <c r="GS9" s="9">
        <f t="shared" si="5"/>
        <v>4.6511627906976747</v>
      </c>
      <c r="GT9" s="9">
        <f t="shared" si="5"/>
        <v>16.831683168316832</v>
      </c>
      <c r="GU9" s="9">
        <f t="shared" si="6"/>
        <v>116.66666666666667</v>
      </c>
      <c r="GV9" s="9">
        <f t="shared" si="6"/>
        <v>57.499999999999993</v>
      </c>
      <c r="GW9" s="9">
        <f t="shared" si="6"/>
        <v>100</v>
      </c>
      <c r="GX9" s="9">
        <f t="shared" si="6"/>
        <v>100</v>
      </c>
      <c r="GY9" s="9">
        <f t="shared" si="6"/>
        <v>0</v>
      </c>
      <c r="GZ9" s="9">
        <f t="shared" si="7"/>
        <v>12.5</v>
      </c>
      <c r="HA9" s="9">
        <f t="shared" si="7"/>
        <v>34.576271186440678</v>
      </c>
      <c r="HB9" s="9">
        <f t="shared" si="7"/>
        <v>14.715719063545151</v>
      </c>
      <c r="HC9" s="9">
        <f t="shared" si="7"/>
        <v>3.322259136212625</v>
      </c>
      <c r="HD9" s="9">
        <f t="shared" si="7"/>
        <v>12.541254125412541</v>
      </c>
      <c r="HE9" s="9">
        <f t="shared" si="8"/>
        <v>13.970588235294118</v>
      </c>
      <c r="HF9" s="9">
        <f t="shared" si="8"/>
        <v>69.830508474576263</v>
      </c>
      <c r="HG9" s="9">
        <f t="shared" si="8"/>
        <v>22.742474916387959</v>
      </c>
      <c r="HH9" s="9">
        <f t="shared" si="8"/>
        <v>4.6511627906976747</v>
      </c>
      <c r="HI9" s="9">
        <f t="shared" si="8"/>
        <v>16.831683168316832</v>
      </c>
      <c r="HJ9" s="9">
        <f t="shared" si="9"/>
        <v>73.529411764705884</v>
      </c>
      <c r="HK9" s="9">
        <f t="shared" si="9"/>
        <v>132.35294117647058</v>
      </c>
      <c r="HL9" s="9">
        <f t="shared" si="9"/>
        <v>84.090909090909093</v>
      </c>
      <c r="HM9" s="9">
        <f t="shared" si="9"/>
        <v>50</v>
      </c>
      <c r="HN9" s="9">
        <f t="shared" si="9"/>
        <v>73.68421052631578</v>
      </c>
      <c r="HO9" s="9">
        <f t="shared" si="10"/>
        <v>1.1029411764705883</v>
      </c>
      <c r="HP9" s="9">
        <f t="shared" si="10"/>
        <v>1.6949152542372881</v>
      </c>
      <c r="HQ9" s="9">
        <f t="shared" si="10"/>
        <v>0.33444816053511706</v>
      </c>
      <c r="HR9" s="9">
        <f t="shared" si="10"/>
        <v>0</v>
      </c>
      <c r="HS9" s="9">
        <f t="shared" si="10"/>
        <v>0</v>
      </c>
      <c r="HT9" s="9">
        <f t="shared" si="11"/>
        <v>66.666666666666657</v>
      </c>
      <c r="HU9" s="9">
        <f t="shared" si="11"/>
        <v>60</v>
      </c>
      <c r="HV9" s="9">
        <f t="shared" si="11"/>
        <v>0</v>
      </c>
      <c r="HW9" s="9" t="e">
        <f t="shared" si="11"/>
        <v>#DIV/0!</v>
      </c>
      <c r="HX9" s="9" t="e">
        <f t="shared" si="11"/>
        <v>#DIV/0!</v>
      </c>
      <c r="HY9" s="9" t="e">
        <f t="shared" si="12"/>
        <v>#DIV/0!</v>
      </c>
      <c r="HZ9" s="9" t="e">
        <f t="shared" si="12"/>
        <v>#DIV/0!</v>
      </c>
      <c r="IA9" s="9" t="e">
        <f t="shared" si="12"/>
        <v>#DIV/0!</v>
      </c>
      <c r="IB9" s="9" t="e">
        <f t="shared" si="12"/>
        <v>#DIV/0!</v>
      </c>
      <c r="IC9" s="9" t="e">
        <f t="shared" si="12"/>
        <v>#DIV/0!</v>
      </c>
      <c r="ID9" s="9">
        <f t="shared" si="13"/>
        <v>0.20932445290199808</v>
      </c>
      <c r="IE9" s="9">
        <f t="shared" si="13"/>
        <v>0.61682242990654212</v>
      </c>
      <c r="IF9" s="9">
        <f t="shared" si="13"/>
        <v>4.6032038298655868E-2</v>
      </c>
      <c r="IG9" s="9">
        <f t="shared" si="13"/>
        <v>9.004141905276427E-3</v>
      </c>
      <c r="IH9" s="9">
        <f t="shared" si="13"/>
        <v>4.4903457566232596E-2</v>
      </c>
      <c r="II9" s="9">
        <f t="shared" si="14"/>
        <v>2.8924833491912461</v>
      </c>
      <c r="IJ9" s="9">
        <f t="shared" si="14"/>
        <v>3.4579439252336446</v>
      </c>
      <c r="IK9" s="9">
        <f t="shared" si="14"/>
        <v>3.45240287239919</v>
      </c>
      <c r="IL9" s="9">
        <f t="shared" si="14"/>
        <v>3.3855573563839365</v>
      </c>
      <c r="IM9" s="9">
        <f t="shared" si="14"/>
        <v>3.4216434665469238</v>
      </c>
      <c r="IN9" s="9">
        <f t="shared" si="15"/>
        <v>26.315789473684209</v>
      </c>
      <c r="IO9" s="9">
        <f t="shared" si="15"/>
        <v>14.594594594594595</v>
      </c>
      <c r="IP9" s="9">
        <f t="shared" si="15"/>
        <v>1.6</v>
      </c>
      <c r="IQ9" s="9">
        <f t="shared" si="15"/>
        <v>0.53191489361702127</v>
      </c>
      <c r="IR9" s="9">
        <f t="shared" si="15"/>
        <v>2.6246719160104988</v>
      </c>
      <c r="IS9" s="9">
        <f t="shared" si="16"/>
        <v>31.578947368421051</v>
      </c>
      <c r="IT9" s="9">
        <f t="shared" si="16"/>
        <v>14.864864864864865</v>
      </c>
      <c r="IU9" s="9">
        <f t="shared" si="16"/>
        <v>1.6</v>
      </c>
      <c r="IV9" s="9">
        <f t="shared" si="16"/>
        <v>0.53191489361702127</v>
      </c>
      <c r="IW9" s="9">
        <f t="shared" si="16"/>
        <v>2.6246719160104988</v>
      </c>
      <c r="IX9" s="9">
        <f t="shared" si="17"/>
        <v>120.06578947368421</v>
      </c>
      <c r="IY9" s="9">
        <f t="shared" si="17"/>
        <v>63.243243243243242</v>
      </c>
      <c r="IZ9" s="9">
        <f t="shared" si="17"/>
        <v>13.066666666666665</v>
      </c>
      <c r="JA9" s="9">
        <f t="shared" si="17"/>
        <v>1.5957446808510638</v>
      </c>
      <c r="JB9" s="9">
        <f t="shared" si="17"/>
        <v>12.073490813648293</v>
      </c>
      <c r="JC9" s="9">
        <f t="shared" si="18"/>
        <v>302.96052631578948</v>
      </c>
      <c r="JD9" s="9">
        <f t="shared" si="18"/>
        <v>127.83783783783784</v>
      </c>
      <c r="JE9" s="9">
        <f t="shared" si="18"/>
        <v>20</v>
      </c>
      <c r="JF9" s="9">
        <f t="shared" si="18"/>
        <v>2.1276595744680851</v>
      </c>
      <c r="JG9" s="9">
        <f t="shared" si="18"/>
        <v>13.910761154855644</v>
      </c>
      <c r="JH9" s="9">
        <f t="shared" si="19"/>
        <v>53.649821337417045</v>
      </c>
      <c r="JI9" s="9">
        <f t="shared" si="19"/>
        <v>52.376523569435605</v>
      </c>
      <c r="JJ9" s="9">
        <f t="shared" si="19"/>
        <v>51.478672985781991</v>
      </c>
      <c r="JK9" s="9">
        <f t="shared" si="19"/>
        <v>50.937944319589043</v>
      </c>
      <c r="JL9" s="9">
        <f t="shared" si="19"/>
        <v>49.905880243814984</v>
      </c>
      <c r="JM9" s="9">
        <f t="shared" si="20"/>
        <v>15.366317792578496</v>
      </c>
      <c r="JN9" s="9">
        <f t="shared" si="20"/>
        <v>9.0934579439252339</v>
      </c>
      <c r="JO9" s="9">
        <f t="shared" si="20"/>
        <v>1.1876265881053214</v>
      </c>
      <c r="JP9" s="9">
        <f t="shared" si="20"/>
        <v>0.99045560958040701</v>
      </c>
      <c r="JQ9" s="9">
        <f t="shared" si="20"/>
        <v>9.5823978446340377</v>
      </c>
      <c r="JR9" s="9">
        <f t="shared" si="21"/>
        <v>0.12383900928792571</v>
      </c>
      <c r="JS9" s="9">
        <f t="shared" si="21"/>
        <v>0.10277492291880781</v>
      </c>
      <c r="JT9" s="9">
        <f t="shared" si="21"/>
        <v>0</v>
      </c>
      <c r="JU9" s="9">
        <f t="shared" si="21"/>
        <v>0</v>
      </c>
      <c r="JV9" s="9">
        <f t="shared" si="21"/>
        <v>9.3720712277413312E-2</v>
      </c>
      <c r="JW9" s="9">
        <f t="shared" si="21"/>
        <v>100</v>
      </c>
      <c r="JX9" s="9">
        <f t="shared" si="21"/>
        <v>100</v>
      </c>
      <c r="JY9" s="9" t="e">
        <f t="shared" si="21"/>
        <v>#DIV/0!</v>
      </c>
      <c r="JZ9" s="9" t="e">
        <f t="shared" si="21"/>
        <v>#DIV/0!</v>
      </c>
      <c r="KA9" s="9">
        <f t="shared" si="21"/>
        <v>100</v>
      </c>
      <c r="KB9" s="9">
        <f t="shared" si="22"/>
        <v>11.578947368421053</v>
      </c>
      <c r="KC9" s="9">
        <f t="shared" si="22"/>
        <v>10.894141829393627</v>
      </c>
      <c r="KD9" s="9">
        <f t="shared" si="22"/>
        <v>8.5271317829457356</v>
      </c>
      <c r="KE9" s="9">
        <f t="shared" si="22"/>
        <v>30.909090909090907</v>
      </c>
      <c r="KF9" s="9">
        <f t="shared" si="22"/>
        <v>95.595126522961564</v>
      </c>
      <c r="KG9" s="9">
        <f t="shared" si="23"/>
        <v>5.0773993808049536</v>
      </c>
      <c r="KH9" s="9">
        <f t="shared" si="23"/>
        <v>4.1109969167523124</v>
      </c>
      <c r="KI9" s="9">
        <f t="shared" si="23"/>
        <v>6.9767441860465116</v>
      </c>
      <c r="KJ9" s="9">
        <f t="shared" si="23"/>
        <v>1.8181818181818181</v>
      </c>
      <c r="KK9" s="9">
        <f t="shared" si="23"/>
        <v>4.2174320524835984</v>
      </c>
      <c r="KL9" s="9">
        <f t="shared" si="24"/>
        <v>5.0154798761609909</v>
      </c>
      <c r="KM9" s="9">
        <f t="shared" si="24"/>
        <v>5.4470709146968135</v>
      </c>
      <c r="KN9" s="9">
        <f t="shared" si="24"/>
        <v>13.178294573643413</v>
      </c>
      <c r="KO9" s="9">
        <f t="shared" si="24"/>
        <v>7.2727272727272725</v>
      </c>
      <c r="KP9" s="9">
        <f t="shared" si="24"/>
        <v>1.6869728209934396</v>
      </c>
      <c r="KQ9" s="9">
        <f t="shared" si="25"/>
        <v>0</v>
      </c>
      <c r="KR9" s="9">
        <f t="shared" si="25"/>
        <v>0</v>
      </c>
      <c r="KS9" s="9">
        <f t="shared" si="25"/>
        <v>76.470588235294116</v>
      </c>
      <c r="KT9" s="9">
        <f t="shared" si="25"/>
        <v>100</v>
      </c>
      <c r="KU9" s="9">
        <f t="shared" si="25"/>
        <v>88.888888888888886</v>
      </c>
      <c r="KV9" s="9">
        <f t="shared" si="26"/>
        <v>3.9009287925696592</v>
      </c>
      <c r="KW9" s="9">
        <f t="shared" si="26"/>
        <v>2.7749229188078108</v>
      </c>
      <c r="KX9" s="9">
        <f t="shared" si="26"/>
        <v>6.2015503875968996</v>
      </c>
      <c r="KY9" s="9">
        <f t="shared" si="26"/>
        <v>3.6363636363636362</v>
      </c>
      <c r="KZ9" s="9">
        <f t="shared" si="26"/>
        <v>2.4367385192127462</v>
      </c>
      <c r="LA9" s="9">
        <f t="shared" si="27"/>
        <v>42.857142857142854</v>
      </c>
      <c r="LB9" s="9">
        <f t="shared" si="27"/>
        <v>62.962962962962962</v>
      </c>
      <c r="LC9" s="9">
        <f t="shared" si="27"/>
        <v>62.5</v>
      </c>
      <c r="LD9" s="9">
        <f t="shared" si="27"/>
        <v>75</v>
      </c>
      <c r="LE9" s="9">
        <f t="shared" si="27"/>
        <v>57.692307692307686</v>
      </c>
      <c r="LF9" s="9">
        <f t="shared" si="28"/>
        <v>4.458204334365325</v>
      </c>
      <c r="LG9" s="9">
        <f t="shared" si="28"/>
        <v>5.5498458376156217</v>
      </c>
      <c r="LH9" s="9">
        <f t="shared" si="28"/>
        <v>7.7519379844961236</v>
      </c>
      <c r="LI9" s="9">
        <f t="shared" si="28"/>
        <v>5.4545454545454541</v>
      </c>
      <c r="LJ9" s="9">
        <f t="shared" si="28"/>
        <v>2.5304592314901591</v>
      </c>
      <c r="LK9" s="9">
        <f t="shared" si="29"/>
        <v>75</v>
      </c>
      <c r="LL9" s="9">
        <f t="shared" si="29"/>
        <v>81.481481481481481</v>
      </c>
      <c r="LM9" s="9">
        <f t="shared" si="29"/>
        <v>90</v>
      </c>
      <c r="LN9" s="9">
        <f t="shared" si="29"/>
        <v>100</v>
      </c>
      <c r="LO9" s="9">
        <f t="shared" si="29"/>
        <v>77.777777777777786</v>
      </c>
    </row>
    <row r="11" spans="1:413" s="1" customFormat="1" ht="152.25" customHeight="1" x14ac:dyDescent="0.2">
      <c r="A11" s="14" t="s">
        <v>0</v>
      </c>
      <c r="B11" s="19" t="s">
        <v>37</v>
      </c>
      <c r="C11" s="19" t="s">
        <v>38</v>
      </c>
      <c r="D11" s="19" t="s">
        <v>39</v>
      </c>
      <c r="E11" s="19" t="s">
        <v>40</v>
      </c>
      <c r="F11" s="19" t="s">
        <v>41</v>
      </c>
      <c r="G11" s="19" t="s">
        <v>42</v>
      </c>
      <c r="H11" s="19" t="s">
        <v>43</v>
      </c>
      <c r="I11" s="19" t="s">
        <v>44</v>
      </c>
      <c r="J11" s="19" t="s">
        <v>45</v>
      </c>
      <c r="K11" s="19" t="s">
        <v>46</v>
      </c>
      <c r="L11" s="19" t="s">
        <v>47</v>
      </c>
      <c r="M11" s="19" t="s">
        <v>48</v>
      </c>
      <c r="N11" s="19" t="s">
        <v>49</v>
      </c>
      <c r="O11" s="19" t="s">
        <v>50</v>
      </c>
      <c r="P11" s="19" t="s">
        <v>51</v>
      </c>
      <c r="Q11" s="19" t="s">
        <v>52</v>
      </c>
      <c r="R11" s="19" t="s">
        <v>53</v>
      </c>
      <c r="S11" s="19" t="s">
        <v>54</v>
      </c>
      <c r="T11" s="19" t="s">
        <v>55</v>
      </c>
      <c r="U11" s="19" t="s">
        <v>56</v>
      </c>
      <c r="V11" s="19" t="s">
        <v>57</v>
      </c>
      <c r="W11" s="19" t="s">
        <v>58</v>
      </c>
      <c r="X11" s="19" t="s">
        <v>59</v>
      </c>
      <c r="Y11" s="19" t="s">
        <v>60</v>
      </c>
      <c r="Z11" s="19" t="s">
        <v>61</v>
      </c>
      <c r="AA11" s="19" t="s">
        <v>62</v>
      </c>
      <c r="AB11" s="19" t="s">
        <v>63</v>
      </c>
      <c r="AC11" s="19" t="s">
        <v>64</v>
      </c>
      <c r="AD11" s="19" t="s">
        <v>65</v>
      </c>
      <c r="AE11" s="19" t="s">
        <v>66</v>
      </c>
      <c r="AF11" s="19" t="s">
        <v>57</v>
      </c>
      <c r="AG11" s="19" t="s">
        <v>58</v>
      </c>
      <c r="AH11" s="19" t="s">
        <v>59</v>
      </c>
      <c r="AI11" s="19" t="s">
        <v>60</v>
      </c>
      <c r="AJ11" s="19" t="s">
        <v>61</v>
      </c>
      <c r="AK11" s="19" t="s">
        <v>62</v>
      </c>
      <c r="AL11" s="19" t="s">
        <v>63</v>
      </c>
      <c r="AM11" s="19" t="s">
        <v>64</v>
      </c>
      <c r="AN11" s="19" t="s">
        <v>65</v>
      </c>
      <c r="AO11" s="19" t="s">
        <v>66</v>
      </c>
      <c r="AP11" s="19" t="s">
        <v>67</v>
      </c>
      <c r="AQ11" s="19" t="s">
        <v>68</v>
      </c>
      <c r="AR11" s="19" t="s">
        <v>69</v>
      </c>
      <c r="AS11" s="19" t="s">
        <v>70</v>
      </c>
      <c r="AT11" s="19" t="s">
        <v>71</v>
      </c>
      <c r="AU11" s="19" t="s">
        <v>72</v>
      </c>
      <c r="AV11" s="19" t="s">
        <v>73</v>
      </c>
      <c r="AW11" s="19" t="s">
        <v>74</v>
      </c>
      <c r="AX11" s="19" t="s">
        <v>75</v>
      </c>
      <c r="AY11" s="19" t="s">
        <v>76</v>
      </c>
      <c r="AZ11" s="19" t="s">
        <v>77</v>
      </c>
      <c r="BA11" s="19" t="s">
        <v>78</v>
      </c>
      <c r="BB11" s="19" t="s">
        <v>79</v>
      </c>
      <c r="BC11" s="19" t="s">
        <v>80</v>
      </c>
      <c r="BD11" s="19" t="s">
        <v>81</v>
      </c>
      <c r="BE11" s="19" t="s">
        <v>67</v>
      </c>
      <c r="BF11" s="19" t="s">
        <v>68</v>
      </c>
      <c r="BG11" s="19" t="s">
        <v>69</v>
      </c>
      <c r="BH11" s="19" t="s">
        <v>70</v>
      </c>
      <c r="BI11" s="19" t="s">
        <v>71</v>
      </c>
      <c r="BJ11" s="19" t="s">
        <v>82</v>
      </c>
      <c r="BK11" s="19" t="s">
        <v>83</v>
      </c>
      <c r="BL11" s="19" t="s">
        <v>84</v>
      </c>
      <c r="BM11" s="19" t="s">
        <v>85</v>
      </c>
      <c r="BN11" s="19" t="s">
        <v>86</v>
      </c>
      <c r="BO11" s="19" t="s">
        <v>87</v>
      </c>
      <c r="BP11" s="19" t="s">
        <v>88</v>
      </c>
      <c r="BQ11" s="19" t="s">
        <v>89</v>
      </c>
      <c r="BR11" s="19" t="s">
        <v>90</v>
      </c>
      <c r="BS11" s="19" t="s">
        <v>91</v>
      </c>
      <c r="BT11" s="19" t="s">
        <v>92</v>
      </c>
      <c r="BU11" s="19" t="s">
        <v>93</v>
      </c>
      <c r="BV11" s="19" t="s">
        <v>94</v>
      </c>
      <c r="BW11" s="19" t="s">
        <v>95</v>
      </c>
      <c r="BX11" s="19" t="s">
        <v>96</v>
      </c>
      <c r="BY11" s="19" t="s">
        <v>97</v>
      </c>
      <c r="BZ11" s="19" t="s">
        <v>98</v>
      </c>
      <c r="CA11" s="19" t="s">
        <v>99</v>
      </c>
      <c r="CB11" s="19" t="s">
        <v>100</v>
      </c>
      <c r="CC11" s="19" t="s">
        <v>101</v>
      </c>
      <c r="CD11" s="19" t="s">
        <v>102</v>
      </c>
      <c r="CE11" s="19" t="s">
        <v>103</v>
      </c>
      <c r="CF11" s="19" t="s">
        <v>104</v>
      </c>
      <c r="CG11" s="19" t="s">
        <v>105</v>
      </c>
      <c r="CH11" s="19" t="s">
        <v>106</v>
      </c>
      <c r="CI11" s="19" t="s">
        <v>107</v>
      </c>
      <c r="CJ11" s="19" t="s">
        <v>108</v>
      </c>
      <c r="CK11" s="19" t="s">
        <v>109</v>
      </c>
      <c r="CL11" s="19" t="s">
        <v>110</v>
      </c>
      <c r="CM11" s="19" t="s">
        <v>111</v>
      </c>
      <c r="CN11" s="19" t="s">
        <v>112</v>
      </c>
      <c r="CO11" s="19" t="s">
        <v>113</v>
      </c>
      <c r="CP11" s="19" t="s">
        <v>114</v>
      </c>
      <c r="CQ11" s="19" t="s">
        <v>115</v>
      </c>
      <c r="CR11" s="19" t="s">
        <v>116</v>
      </c>
      <c r="CS11" s="19" t="s">
        <v>117</v>
      </c>
      <c r="CT11" s="19" t="s">
        <v>118</v>
      </c>
      <c r="CU11" s="19" t="s">
        <v>119</v>
      </c>
      <c r="CV11" s="19" t="s">
        <v>120</v>
      </c>
      <c r="CW11" s="19" t="s">
        <v>121</v>
      </c>
      <c r="CX11" s="19" t="s">
        <v>122</v>
      </c>
      <c r="CY11" s="19" t="s">
        <v>123</v>
      </c>
      <c r="CZ11" s="19" t="s">
        <v>124</v>
      </c>
      <c r="DA11" s="19" t="s">
        <v>125</v>
      </c>
      <c r="DB11" s="19" t="s">
        <v>126</v>
      </c>
      <c r="DC11" s="19" t="s">
        <v>127</v>
      </c>
      <c r="DD11" s="19" t="s">
        <v>128</v>
      </c>
      <c r="DE11" s="19" t="s">
        <v>129</v>
      </c>
      <c r="DF11" s="19" t="s">
        <v>130</v>
      </c>
      <c r="DG11" s="19" t="s">
        <v>131</v>
      </c>
      <c r="DH11" s="19" t="s">
        <v>132</v>
      </c>
      <c r="DI11" s="19" t="s">
        <v>133</v>
      </c>
      <c r="DJ11" s="19" t="s">
        <v>134</v>
      </c>
      <c r="DK11" s="19" t="s">
        <v>135</v>
      </c>
      <c r="DL11" s="19" t="s">
        <v>136</v>
      </c>
      <c r="DM11" s="19" t="s">
        <v>137</v>
      </c>
      <c r="DN11" s="19" t="s">
        <v>138</v>
      </c>
      <c r="DO11" s="19" t="s">
        <v>139</v>
      </c>
      <c r="DP11" s="19" t="s">
        <v>140</v>
      </c>
      <c r="DQ11" s="19" t="s">
        <v>141</v>
      </c>
      <c r="DR11" s="19" t="s">
        <v>142</v>
      </c>
      <c r="DS11" s="19" t="s">
        <v>143</v>
      </c>
      <c r="DT11" s="19" t="s">
        <v>144</v>
      </c>
      <c r="DU11" s="19" t="s">
        <v>145</v>
      </c>
      <c r="DV11" s="19" t="s">
        <v>146</v>
      </c>
      <c r="DW11" s="19" t="s">
        <v>147</v>
      </c>
      <c r="DX11" s="19" t="s">
        <v>148</v>
      </c>
      <c r="DY11" s="19" t="s">
        <v>149</v>
      </c>
      <c r="DZ11" s="19" t="s">
        <v>150</v>
      </c>
      <c r="EA11" s="19" t="s">
        <v>151</v>
      </c>
      <c r="EB11" s="19" t="s">
        <v>152</v>
      </c>
      <c r="EC11" s="19" t="s">
        <v>153</v>
      </c>
      <c r="ED11" s="19" t="s">
        <v>154</v>
      </c>
      <c r="EE11" s="19" t="s">
        <v>155</v>
      </c>
      <c r="EF11" s="19" t="s">
        <v>156</v>
      </c>
      <c r="EG11" s="19" t="s">
        <v>157</v>
      </c>
      <c r="EH11" s="19" t="s">
        <v>158</v>
      </c>
      <c r="EI11" s="19" t="s">
        <v>159</v>
      </c>
      <c r="EJ11" s="19" t="s">
        <v>160</v>
      </c>
      <c r="EK11" s="19" t="s">
        <v>161</v>
      </c>
      <c r="EL11" s="19" t="s">
        <v>162</v>
      </c>
      <c r="EM11" s="19" t="s">
        <v>163</v>
      </c>
      <c r="EN11" s="19" t="s">
        <v>164</v>
      </c>
      <c r="EO11" s="19" t="s">
        <v>165</v>
      </c>
      <c r="EP11" s="19" t="s">
        <v>166</v>
      </c>
      <c r="EQ11" s="19" t="s">
        <v>167</v>
      </c>
      <c r="ER11" s="19" t="s">
        <v>168</v>
      </c>
      <c r="ES11" s="19" t="s">
        <v>169</v>
      </c>
      <c r="ET11" s="19" t="s">
        <v>170</v>
      </c>
      <c r="EU11" s="19" t="s">
        <v>171</v>
      </c>
      <c r="EV11" s="19" t="s">
        <v>172</v>
      </c>
      <c r="EW11" s="19" t="s">
        <v>173</v>
      </c>
      <c r="EX11" s="19" t="s">
        <v>174</v>
      </c>
      <c r="EY11" s="19" t="s">
        <v>175</v>
      </c>
      <c r="EZ11" s="19" t="s">
        <v>176</v>
      </c>
      <c r="FA11" s="19" t="s">
        <v>177</v>
      </c>
      <c r="FB11" s="19" t="s">
        <v>178</v>
      </c>
      <c r="FC11" s="19" t="s">
        <v>179</v>
      </c>
      <c r="FD11" s="19" t="s">
        <v>180</v>
      </c>
      <c r="FE11" s="19" t="s">
        <v>181</v>
      </c>
      <c r="FF11" s="19" t="s">
        <v>182</v>
      </c>
      <c r="FG11" s="19" t="s">
        <v>183</v>
      </c>
      <c r="FH11" s="19" t="s">
        <v>184</v>
      </c>
      <c r="FI11" s="19" t="s">
        <v>185</v>
      </c>
      <c r="FJ11" s="19" t="s">
        <v>186</v>
      </c>
      <c r="FK11" s="23"/>
      <c r="FL11" s="19" t="s">
        <v>187</v>
      </c>
      <c r="FM11" s="19" t="s">
        <v>188</v>
      </c>
      <c r="FN11" s="19" t="s">
        <v>189</v>
      </c>
      <c r="FO11" s="19" t="s">
        <v>190</v>
      </c>
      <c r="FP11" s="19" t="s">
        <v>191</v>
      </c>
      <c r="FQ11" s="19" t="s">
        <v>192</v>
      </c>
      <c r="FR11" s="19" t="s">
        <v>193</v>
      </c>
      <c r="FS11" s="19" t="s">
        <v>194</v>
      </c>
      <c r="FT11" s="19" t="s">
        <v>195</v>
      </c>
      <c r="FU11" s="19" t="s">
        <v>196</v>
      </c>
      <c r="FV11" s="19" t="s">
        <v>197</v>
      </c>
      <c r="FW11" s="19" t="s">
        <v>198</v>
      </c>
      <c r="FX11" s="19" t="s">
        <v>199</v>
      </c>
      <c r="FY11" s="19" t="s">
        <v>200</v>
      </c>
      <c r="FZ11" s="19" t="s">
        <v>201</v>
      </c>
      <c r="GA11" s="19" t="s">
        <v>202</v>
      </c>
      <c r="GB11" s="19" t="s">
        <v>203</v>
      </c>
      <c r="GC11" s="19" t="s">
        <v>204</v>
      </c>
      <c r="GD11" s="19" t="s">
        <v>205</v>
      </c>
      <c r="GE11" s="19" t="s">
        <v>206</v>
      </c>
      <c r="GF11" s="19" t="s">
        <v>207</v>
      </c>
      <c r="GG11" s="19" t="s">
        <v>208</v>
      </c>
      <c r="GH11" s="19" t="s">
        <v>209</v>
      </c>
      <c r="GI11" s="19" t="s">
        <v>210</v>
      </c>
      <c r="GJ11" s="19" t="s">
        <v>211</v>
      </c>
      <c r="GK11" s="19" t="s">
        <v>212</v>
      </c>
      <c r="GL11" s="19" t="s">
        <v>213</v>
      </c>
      <c r="GM11" s="19" t="s">
        <v>214</v>
      </c>
      <c r="GN11" s="19" t="s">
        <v>215</v>
      </c>
      <c r="GO11" s="19" t="s">
        <v>216</v>
      </c>
      <c r="GP11" s="19" t="s">
        <v>217</v>
      </c>
      <c r="GQ11" s="19" t="s">
        <v>218</v>
      </c>
      <c r="GR11" s="19" t="s">
        <v>219</v>
      </c>
      <c r="GS11" s="19" t="s">
        <v>220</v>
      </c>
      <c r="GT11" s="19" t="s">
        <v>221</v>
      </c>
      <c r="GU11" s="19" t="s">
        <v>222</v>
      </c>
      <c r="GV11" s="19" t="s">
        <v>223</v>
      </c>
      <c r="GW11" s="19" t="s">
        <v>224</v>
      </c>
      <c r="GX11" s="19" t="s">
        <v>225</v>
      </c>
      <c r="GY11" s="19" t="s">
        <v>226</v>
      </c>
      <c r="GZ11" s="19" t="s">
        <v>227</v>
      </c>
      <c r="HA11" s="19" t="s">
        <v>228</v>
      </c>
      <c r="HB11" s="19" t="s">
        <v>229</v>
      </c>
      <c r="HC11" s="19" t="s">
        <v>230</v>
      </c>
      <c r="HD11" s="19" t="s">
        <v>231</v>
      </c>
      <c r="HE11" s="19" t="s">
        <v>232</v>
      </c>
      <c r="HF11" s="19" t="s">
        <v>233</v>
      </c>
      <c r="HG11" s="19" t="s">
        <v>234</v>
      </c>
      <c r="HH11" s="19" t="s">
        <v>235</v>
      </c>
      <c r="HI11" s="19" t="s">
        <v>236</v>
      </c>
      <c r="HJ11" s="19" t="s">
        <v>222</v>
      </c>
      <c r="HK11" s="19" t="s">
        <v>223</v>
      </c>
      <c r="HL11" s="19" t="s">
        <v>224</v>
      </c>
      <c r="HM11" s="19" t="s">
        <v>225</v>
      </c>
      <c r="HN11" s="19" t="s">
        <v>226</v>
      </c>
      <c r="HO11" s="19" t="s">
        <v>237</v>
      </c>
      <c r="HP11" s="19" t="s">
        <v>238</v>
      </c>
      <c r="HQ11" s="19" t="s">
        <v>239</v>
      </c>
      <c r="HR11" s="19" t="s">
        <v>240</v>
      </c>
      <c r="HS11" s="19" t="s">
        <v>241</v>
      </c>
      <c r="HT11" s="19" t="s">
        <v>242</v>
      </c>
      <c r="HU11" s="19" t="s">
        <v>243</v>
      </c>
      <c r="HV11" s="19" t="s">
        <v>244</v>
      </c>
      <c r="HW11" s="19" t="s">
        <v>245</v>
      </c>
      <c r="HX11" s="19" t="s">
        <v>246</v>
      </c>
      <c r="HY11" s="19" t="s">
        <v>247</v>
      </c>
      <c r="HZ11" s="19" t="s">
        <v>248</v>
      </c>
      <c r="IA11" s="19" t="s">
        <v>249</v>
      </c>
      <c r="IB11" s="19" t="s">
        <v>250</v>
      </c>
      <c r="IC11" s="19" t="s">
        <v>251</v>
      </c>
      <c r="ID11" s="19" t="s">
        <v>252</v>
      </c>
      <c r="IE11" s="19" t="s">
        <v>253</v>
      </c>
      <c r="IF11" s="19" t="s">
        <v>254</v>
      </c>
      <c r="IG11" s="19" t="s">
        <v>255</v>
      </c>
      <c r="IH11" s="19" t="s">
        <v>256</v>
      </c>
      <c r="II11" s="19" t="s">
        <v>257</v>
      </c>
      <c r="IJ11" s="19" t="s">
        <v>258</v>
      </c>
      <c r="IK11" s="19" t="s">
        <v>259</v>
      </c>
      <c r="IL11" s="19" t="s">
        <v>260</v>
      </c>
      <c r="IM11" s="19" t="s">
        <v>261</v>
      </c>
      <c r="IN11" s="19" t="s">
        <v>262</v>
      </c>
      <c r="IO11" s="19" t="s">
        <v>263</v>
      </c>
      <c r="IP11" s="19" t="s">
        <v>264</v>
      </c>
      <c r="IQ11" s="19" t="s">
        <v>265</v>
      </c>
      <c r="IR11" s="19" t="s">
        <v>266</v>
      </c>
      <c r="IS11" s="19" t="s">
        <v>267</v>
      </c>
      <c r="IT11" s="19" t="s">
        <v>268</v>
      </c>
      <c r="IU11" s="19" t="s">
        <v>269</v>
      </c>
      <c r="IV11" s="19" t="s">
        <v>270</v>
      </c>
      <c r="IW11" s="19" t="s">
        <v>271</v>
      </c>
      <c r="IX11" s="19" t="s">
        <v>272</v>
      </c>
      <c r="IY11" s="19" t="s">
        <v>273</v>
      </c>
      <c r="IZ11" s="19" t="s">
        <v>274</v>
      </c>
      <c r="JA11" s="19" t="s">
        <v>275</v>
      </c>
      <c r="JB11" s="19" t="s">
        <v>276</v>
      </c>
      <c r="JC11" s="19" t="s">
        <v>277</v>
      </c>
      <c r="JD11" s="19" t="s">
        <v>278</v>
      </c>
      <c r="JE11" s="19" t="s">
        <v>279</v>
      </c>
      <c r="JF11" s="19" t="s">
        <v>280</v>
      </c>
      <c r="JG11" s="19" t="s">
        <v>281</v>
      </c>
      <c r="JH11" s="19" t="s">
        <v>282</v>
      </c>
      <c r="JI11" s="19" t="s">
        <v>283</v>
      </c>
      <c r="JJ11" s="19" t="s">
        <v>284</v>
      </c>
      <c r="JK11" s="19" t="s">
        <v>285</v>
      </c>
      <c r="JL11" s="19" t="s">
        <v>286</v>
      </c>
      <c r="JM11" s="19" t="s">
        <v>287</v>
      </c>
      <c r="JN11" s="19" t="s">
        <v>288</v>
      </c>
      <c r="JO11" s="19" t="s">
        <v>289</v>
      </c>
      <c r="JP11" s="19" t="s">
        <v>290</v>
      </c>
      <c r="JQ11" s="19" t="s">
        <v>291</v>
      </c>
      <c r="JR11" s="19" t="s">
        <v>292</v>
      </c>
      <c r="JS11" s="19" t="s">
        <v>293</v>
      </c>
      <c r="JT11" s="19" t="s">
        <v>294</v>
      </c>
      <c r="JU11" s="19" t="s">
        <v>295</v>
      </c>
      <c r="JV11" s="19" t="s">
        <v>296</v>
      </c>
      <c r="JW11" s="19" t="s">
        <v>297</v>
      </c>
      <c r="JX11" s="19" t="s">
        <v>298</v>
      </c>
      <c r="JY11" s="19" t="s">
        <v>299</v>
      </c>
      <c r="JZ11" s="19" t="s">
        <v>300</v>
      </c>
      <c r="KA11" s="19" t="s">
        <v>301</v>
      </c>
      <c r="KB11" s="19" t="s">
        <v>302</v>
      </c>
      <c r="KC11" s="19" t="s">
        <v>303</v>
      </c>
      <c r="KD11" s="19" t="s">
        <v>304</v>
      </c>
      <c r="KE11" s="19" t="s">
        <v>305</v>
      </c>
      <c r="KF11" s="19" t="s">
        <v>306</v>
      </c>
      <c r="KG11" s="19" t="s">
        <v>307</v>
      </c>
      <c r="KH11" s="19" t="s">
        <v>308</v>
      </c>
      <c r="KI11" s="19" t="s">
        <v>309</v>
      </c>
      <c r="KJ11" s="19" t="s">
        <v>310</v>
      </c>
      <c r="KK11" s="19" t="s">
        <v>311</v>
      </c>
      <c r="KL11" s="19" t="s">
        <v>312</v>
      </c>
      <c r="KM11" s="19" t="s">
        <v>313</v>
      </c>
      <c r="KN11" s="19" t="s">
        <v>314</v>
      </c>
      <c r="KO11" s="19" t="s">
        <v>315</v>
      </c>
      <c r="KP11" s="19" t="s">
        <v>316</v>
      </c>
      <c r="KQ11" s="19" t="s">
        <v>317</v>
      </c>
      <c r="KR11" s="19" t="s">
        <v>318</v>
      </c>
      <c r="KS11" s="19" t="s">
        <v>319</v>
      </c>
      <c r="KT11" s="19" t="s">
        <v>320</v>
      </c>
      <c r="KU11" s="19" t="s">
        <v>321</v>
      </c>
      <c r="KV11" s="19" t="s">
        <v>322</v>
      </c>
      <c r="KW11" s="19" t="s">
        <v>323</v>
      </c>
      <c r="KX11" s="19" t="s">
        <v>324</v>
      </c>
      <c r="KY11" s="19" t="s">
        <v>325</v>
      </c>
      <c r="KZ11" s="19" t="s">
        <v>326</v>
      </c>
      <c r="LA11" s="19" t="s">
        <v>327</v>
      </c>
      <c r="LB11" s="19" t="s">
        <v>328</v>
      </c>
      <c r="LC11" s="19" t="s">
        <v>329</v>
      </c>
      <c r="LD11" s="19" t="s">
        <v>330</v>
      </c>
      <c r="LE11" s="19" t="s">
        <v>331</v>
      </c>
      <c r="LF11" s="19" t="s">
        <v>332</v>
      </c>
      <c r="LG11" s="19" t="s">
        <v>333</v>
      </c>
      <c r="LH11" s="19" t="s">
        <v>334</v>
      </c>
      <c r="LI11" s="19" t="s">
        <v>335</v>
      </c>
      <c r="LJ11" s="19" t="s">
        <v>336</v>
      </c>
      <c r="LK11" s="19" t="s">
        <v>337</v>
      </c>
      <c r="LL11" s="19" t="s">
        <v>338</v>
      </c>
      <c r="LM11" s="19" t="s">
        <v>339</v>
      </c>
      <c r="LN11" s="19" t="s">
        <v>340</v>
      </c>
      <c r="LO11" s="19" t="s">
        <v>341</v>
      </c>
      <c r="LP11" s="20"/>
      <c r="LQ11" s="20"/>
      <c r="LR11" s="20"/>
      <c r="LS11" s="20"/>
      <c r="LT11" s="20"/>
      <c r="LU11" s="20"/>
      <c r="LV11" s="20"/>
      <c r="LW11" s="20"/>
      <c r="LX11" s="20"/>
      <c r="LY11" s="20"/>
      <c r="LZ11" s="20"/>
      <c r="MA11" s="20"/>
      <c r="MB11" s="20"/>
      <c r="MC11" s="20"/>
      <c r="MD11" s="20"/>
      <c r="ME11" s="20"/>
      <c r="MF11" s="20"/>
      <c r="MG11" s="20"/>
      <c r="MH11" s="20"/>
      <c r="MI11" s="20"/>
      <c r="MJ11" s="20"/>
      <c r="MK11" s="20"/>
      <c r="ML11" s="20"/>
      <c r="MM11" s="20"/>
      <c r="MN11" s="20"/>
      <c r="MO11" s="20"/>
      <c r="MP11" s="20"/>
      <c r="MQ11" s="20"/>
      <c r="MR11" s="20"/>
      <c r="MS11" s="20"/>
      <c r="MT11" s="20"/>
      <c r="MU11" s="20"/>
      <c r="MV11" s="20"/>
      <c r="MW11" s="20"/>
      <c r="MX11" s="20"/>
      <c r="MY11" s="20"/>
      <c r="MZ11" s="20"/>
      <c r="NA11" s="20"/>
      <c r="NB11" s="20"/>
      <c r="NC11" s="20"/>
      <c r="ND11" s="20"/>
      <c r="NE11" s="20"/>
      <c r="NF11" s="20"/>
      <c r="NG11" s="20"/>
      <c r="NH11" s="20"/>
      <c r="NI11" s="20"/>
      <c r="NJ11" s="20"/>
      <c r="NK11" s="20"/>
      <c r="NL11" s="20"/>
      <c r="NM11" s="20"/>
      <c r="NN11" s="20"/>
      <c r="NO11" s="20"/>
      <c r="NP11" s="20"/>
      <c r="NQ11" s="20"/>
      <c r="NR11" s="20"/>
      <c r="NS11" s="20"/>
      <c r="NT11" s="20"/>
      <c r="NU11" s="20"/>
      <c r="NV11" s="20"/>
      <c r="NW11" s="20"/>
      <c r="NX11" s="20"/>
      <c r="NY11" s="20"/>
      <c r="NZ11" s="20"/>
      <c r="OA11" s="20"/>
      <c r="OB11" s="20"/>
      <c r="OC11" s="20"/>
      <c r="OD11" s="20"/>
      <c r="OE11" s="20"/>
      <c r="OF11" s="20"/>
      <c r="OG11" s="20"/>
      <c r="OH11" s="20"/>
      <c r="OI11" s="20"/>
      <c r="OJ11" s="20"/>
      <c r="OK11" s="20"/>
      <c r="OL11" s="20"/>
      <c r="OM11" s="20"/>
      <c r="ON11" s="20"/>
      <c r="OO11" s="20"/>
      <c r="OP11" s="20"/>
      <c r="OQ11" s="20"/>
      <c r="OR11" s="20"/>
      <c r="OS11" s="20"/>
      <c r="OT11" s="20"/>
      <c r="OU11" s="20"/>
      <c r="OV11" s="20"/>
      <c r="OW11" s="20"/>
    </row>
    <row r="12" spans="1:413" s="21" customFormat="1" x14ac:dyDescent="0.25">
      <c r="A12" s="24" t="s">
        <v>1</v>
      </c>
      <c r="B12" s="25">
        <f t="shared" ref="B12:AG12" si="30">B2+B4+B6+B8</f>
        <v>91115</v>
      </c>
      <c r="C12" s="25">
        <f t="shared" si="30"/>
        <v>95418</v>
      </c>
      <c r="D12" s="25">
        <f t="shared" si="30"/>
        <v>98772</v>
      </c>
      <c r="E12" s="25">
        <f t="shared" si="30"/>
        <v>104030</v>
      </c>
      <c r="F12" s="25">
        <f t="shared" si="30"/>
        <v>106020</v>
      </c>
      <c r="G12" s="25">
        <f t="shared" si="30"/>
        <v>52734</v>
      </c>
      <c r="H12" s="25">
        <f t="shared" si="30"/>
        <v>54312</v>
      </c>
      <c r="I12" s="25">
        <f t="shared" si="30"/>
        <v>55640</v>
      </c>
      <c r="J12" s="25">
        <f t="shared" si="30"/>
        <v>58739</v>
      </c>
      <c r="K12" s="25">
        <f t="shared" si="30"/>
        <v>58914</v>
      </c>
      <c r="L12" s="25">
        <f t="shared" si="30"/>
        <v>233</v>
      </c>
      <c r="M12" s="25">
        <f t="shared" si="30"/>
        <v>94</v>
      </c>
      <c r="N12" s="25">
        <f t="shared" si="30"/>
        <v>80</v>
      </c>
      <c r="O12" s="25">
        <f t="shared" si="30"/>
        <v>38</v>
      </c>
      <c r="P12" s="25">
        <f t="shared" si="30"/>
        <v>64</v>
      </c>
      <c r="Q12" s="25">
        <f t="shared" si="30"/>
        <v>2074</v>
      </c>
      <c r="R12" s="25">
        <f t="shared" si="30"/>
        <v>2168</v>
      </c>
      <c r="S12" s="25">
        <f t="shared" si="30"/>
        <v>2248</v>
      </c>
      <c r="T12" s="25">
        <f t="shared" si="30"/>
        <v>2285</v>
      </c>
      <c r="U12" s="25">
        <f t="shared" si="30"/>
        <v>2349</v>
      </c>
      <c r="V12" s="25">
        <f t="shared" si="30"/>
        <v>0</v>
      </c>
      <c r="W12" s="25">
        <f t="shared" si="30"/>
        <v>0</v>
      </c>
      <c r="X12" s="25">
        <f t="shared" si="30"/>
        <v>0</v>
      </c>
      <c r="Y12" s="25">
        <f t="shared" si="30"/>
        <v>0</v>
      </c>
      <c r="Z12" s="25">
        <f t="shared" si="30"/>
        <v>0</v>
      </c>
      <c r="AA12" s="25">
        <f t="shared" si="30"/>
        <v>0</v>
      </c>
      <c r="AB12" s="25">
        <f t="shared" si="30"/>
        <v>3</v>
      </c>
      <c r="AC12" s="25">
        <f t="shared" si="30"/>
        <v>3</v>
      </c>
      <c r="AD12" s="25">
        <f t="shared" si="30"/>
        <v>3</v>
      </c>
      <c r="AE12" s="25">
        <f t="shared" si="30"/>
        <v>3</v>
      </c>
      <c r="AF12" s="25">
        <f t="shared" si="30"/>
        <v>74</v>
      </c>
      <c r="AG12" s="25">
        <f t="shared" si="30"/>
        <v>234</v>
      </c>
      <c r="AH12" s="25">
        <f t="shared" ref="AH12:BM12" si="31">AH2+AH4+AH6+AH8</f>
        <v>174</v>
      </c>
      <c r="AI12" s="25">
        <f t="shared" si="31"/>
        <v>76</v>
      </c>
      <c r="AJ12" s="25">
        <f t="shared" si="31"/>
        <v>147</v>
      </c>
      <c r="AK12" s="25">
        <f t="shared" si="31"/>
        <v>75</v>
      </c>
      <c r="AL12" s="25">
        <f t="shared" si="31"/>
        <v>259</v>
      </c>
      <c r="AM12" s="25">
        <f t="shared" si="31"/>
        <v>209</v>
      </c>
      <c r="AN12" s="25">
        <f t="shared" si="31"/>
        <v>83</v>
      </c>
      <c r="AO12" s="25">
        <f t="shared" si="31"/>
        <v>180</v>
      </c>
      <c r="AP12" s="25">
        <f t="shared" si="31"/>
        <v>43</v>
      </c>
      <c r="AQ12" s="25">
        <f t="shared" si="31"/>
        <v>154</v>
      </c>
      <c r="AR12" s="25">
        <f t="shared" si="31"/>
        <v>103</v>
      </c>
      <c r="AS12" s="25">
        <f t="shared" si="31"/>
        <v>39</v>
      </c>
      <c r="AT12" s="25">
        <f t="shared" si="31"/>
        <v>89</v>
      </c>
      <c r="AU12" s="25">
        <f t="shared" si="31"/>
        <v>121</v>
      </c>
      <c r="AV12" s="25">
        <f t="shared" si="31"/>
        <v>774</v>
      </c>
      <c r="AW12" s="25">
        <f t="shared" si="31"/>
        <v>440</v>
      </c>
      <c r="AX12" s="25">
        <f t="shared" si="31"/>
        <v>235</v>
      </c>
      <c r="AY12" s="25">
        <f t="shared" si="31"/>
        <v>575</v>
      </c>
      <c r="AZ12" s="25">
        <f t="shared" si="31"/>
        <v>128</v>
      </c>
      <c r="BA12" s="25">
        <f t="shared" si="31"/>
        <v>1101</v>
      </c>
      <c r="BB12" s="25">
        <f t="shared" si="31"/>
        <v>533</v>
      </c>
      <c r="BC12" s="25">
        <f t="shared" si="31"/>
        <v>293</v>
      </c>
      <c r="BD12" s="25">
        <f t="shared" si="31"/>
        <v>791</v>
      </c>
      <c r="BE12" s="25">
        <f t="shared" si="31"/>
        <v>49</v>
      </c>
      <c r="BF12" s="25">
        <f t="shared" si="31"/>
        <v>505</v>
      </c>
      <c r="BG12" s="25">
        <f t="shared" si="31"/>
        <v>227</v>
      </c>
      <c r="BH12" s="25">
        <f t="shared" si="31"/>
        <v>146</v>
      </c>
      <c r="BI12" s="25">
        <f t="shared" si="31"/>
        <v>375</v>
      </c>
      <c r="BJ12" s="25">
        <f t="shared" si="31"/>
        <v>66</v>
      </c>
      <c r="BK12" s="25">
        <f t="shared" si="31"/>
        <v>119</v>
      </c>
      <c r="BL12" s="25">
        <f t="shared" si="31"/>
        <v>31</v>
      </c>
      <c r="BM12" s="25">
        <f t="shared" si="31"/>
        <v>24</v>
      </c>
      <c r="BN12" s="25">
        <f t="shared" ref="BN12:CS12" si="32">BN2+BN4+BN6+BN8</f>
        <v>25</v>
      </c>
      <c r="BO12" s="25">
        <f t="shared" si="32"/>
        <v>14</v>
      </c>
      <c r="BP12" s="25">
        <f t="shared" si="32"/>
        <v>49</v>
      </c>
      <c r="BQ12" s="25">
        <f t="shared" si="32"/>
        <v>16</v>
      </c>
      <c r="BR12" s="25">
        <f t="shared" si="32"/>
        <v>10</v>
      </c>
      <c r="BS12" s="25">
        <f t="shared" si="32"/>
        <v>13</v>
      </c>
      <c r="BT12" s="25">
        <f t="shared" si="32"/>
        <v>31</v>
      </c>
      <c r="BU12" s="25">
        <f t="shared" si="32"/>
        <v>270</v>
      </c>
      <c r="BV12" s="25">
        <f t="shared" si="32"/>
        <v>54</v>
      </c>
      <c r="BW12" s="25">
        <f t="shared" si="32"/>
        <v>45</v>
      </c>
      <c r="BX12" s="25">
        <f t="shared" si="32"/>
        <v>104</v>
      </c>
      <c r="BY12" s="25">
        <f t="shared" si="32"/>
        <v>365</v>
      </c>
      <c r="BZ12" s="25">
        <f t="shared" si="32"/>
        <v>224</v>
      </c>
      <c r="CA12" s="25">
        <f t="shared" si="32"/>
        <v>118</v>
      </c>
      <c r="CB12" s="25">
        <f t="shared" si="32"/>
        <v>58</v>
      </c>
      <c r="CC12" s="25">
        <f t="shared" si="32"/>
        <v>81</v>
      </c>
      <c r="CD12" s="25">
        <f t="shared" si="32"/>
        <v>3047</v>
      </c>
      <c r="CE12" s="25">
        <f t="shared" si="32"/>
        <v>3271</v>
      </c>
      <c r="CF12" s="25">
        <f t="shared" si="32"/>
        <v>3389</v>
      </c>
      <c r="CG12" s="25">
        <f t="shared" si="32"/>
        <v>3444</v>
      </c>
      <c r="CH12" s="25">
        <f t="shared" si="32"/>
        <v>3528</v>
      </c>
      <c r="CI12" s="25">
        <f t="shared" si="32"/>
        <v>353</v>
      </c>
      <c r="CJ12" s="25">
        <f t="shared" si="32"/>
        <v>272</v>
      </c>
      <c r="CK12" s="25">
        <f t="shared" si="32"/>
        <v>314</v>
      </c>
      <c r="CL12" s="25">
        <f t="shared" si="32"/>
        <v>105</v>
      </c>
      <c r="CM12" s="25">
        <f t="shared" si="32"/>
        <v>265</v>
      </c>
      <c r="CN12" s="25">
        <f t="shared" si="32"/>
        <v>444</v>
      </c>
      <c r="CO12" s="25">
        <f t="shared" si="32"/>
        <v>291</v>
      </c>
      <c r="CP12" s="25">
        <f t="shared" si="32"/>
        <v>409</v>
      </c>
      <c r="CQ12" s="25">
        <f t="shared" si="32"/>
        <v>116</v>
      </c>
      <c r="CR12" s="25">
        <f t="shared" si="32"/>
        <v>315</v>
      </c>
      <c r="CS12" s="25">
        <f t="shared" si="32"/>
        <v>1177</v>
      </c>
      <c r="CT12" s="25">
        <f t="shared" ref="CT12:DY12" si="33">CT2+CT4+CT6+CT8</f>
        <v>1629</v>
      </c>
      <c r="CU12" s="25">
        <f t="shared" si="33"/>
        <v>542</v>
      </c>
      <c r="CV12" s="25">
        <f t="shared" si="33"/>
        <v>372</v>
      </c>
      <c r="CW12" s="25">
        <f t="shared" si="33"/>
        <v>807</v>
      </c>
      <c r="CX12" s="25">
        <f t="shared" si="33"/>
        <v>1840</v>
      </c>
      <c r="CY12" s="25">
        <f t="shared" si="33"/>
        <v>2230</v>
      </c>
      <c r="CZ12" s="25">
        <f t="shared" si="33"/>
        <v>669</v>
      </c>
      <c r="DA12" s="25">
        <f t="shared" si="33"/>
        <v>457</v>
      </c>
      <c r="DB12" s="25">
        <f t="shared" si="33"/>
        <v>1091</v>
      </c>
      <c r="DC12" s="25">
        <f t="shared" si="33"/>
        <v>47500</v>
      </c>
      <c r="DD12" s="25">
        <f t="shared" si="33"/>
        <v>49784</v>
      </c>
      <c r="DE12" s="25">
        <f t="shared" si="33"/>
        <v>52300</v>
      </c>
      <c r="DF12" s="25">
        <f t="shared" si="33"/>
        <v>57515</v>
      </c>
      <c r="DG12" s="25">
        <f t="shared" si="33"/>
        <v>59433</v>
      </c>
      <c r="DH12" s="25">
        <f t="shared" si="33"/>
        <v>5075</v>
      </c>
      <c r="DI12" s="25">
        <f t="shared" si="33"/>
        <v>4618</v>
      </c>
      <c r="DJ12" s="25">
        <f t="shared" si="33"/>
        <v>2708</v>
      </c>
      <c r="DK12" s="25">
        <f t="shared" si="33"/>
        <v>2532</v>
      </c>
      <c r="DL12" s="25">
        <f t="shared" si="33"/>
        <v>6127</v>
      </c>
      <c r="DM12" s="25">
        <f t="shared" si="33"/>
        <v>13</v>
      </c>
      <c r="DN12" s="25">
        <f t="shared" si="33"/>
        <v>20</v>
      </c>
      <c r="DO12" s="25">
        <f t="shared" si="33"/>
        <v>14</v>
      </c>
      <c r="DP12" s="25">
        <f t="shared" si="33"/>
        <v>7</v>
      </c>
      <c r="DQ12" s="25">
        <f t="shared" si="33"/>
        <v>31</v>
      </c>
      <c r="DR12" s="25">
        <f t="shared" si="33"/>
        <v>12</v>
      </c>
      <c r="DS12" s="25">
        <f t="shared" si="33"/>
        <v>18</v>
      </c>
      <c r="DT12" s="25">
        <f t="shared" si="33"/>
        <v>14</v>
      </c>
      <c r="DU12" s="25">
        <f t="shared" si="33"/>
        <v>6</v>
      </c>
      <c r="DV12" s="25">
        <f t="shared" si="33"/>
        <v>29</v>
      </c>
      <c r="DW12" s="25">
        <f t="shared" si="33"/>
        <v>1010</v>
      </c>
      <c r="DX12" s="25">
        <f t="shared" si="33"/>
        <v>759</v>
      </c>
      <c r="DY12" s="25">
        <f t="shared" si="33"/>
        <v>389</v>
      </c>
      <c r="DZ12" s="25">
        <f t="shared" ref="DZ12:FE12" si="34">DZ2+DZ4+DZ6+DZ8</f>
        <v>871</v>
      </c>
      <c r="EA12" s="25">
        <f t="shared" si="34"/>
        <v>5641</v>
      </c>
      <c r="EB12" s="25">
        <f t="shared" si="34"/>
        <v>426</v>
      </c>
      <c r="EC12" s="25">
        <f t="shared" si="34"/>
        <v>383</v>
      </c>
      <c r="ED12" s="25">
        <f t="shared" si="34"/>
        <v>230</v>
      </c>
      <c r="EE12" s="25">
        <f t="shared" si="34"/>
        <v>471</v>
      </c>
      <c r="EF12" s="25">
        <f t="shared" si="34"/>
        <v>772</v>
      </c>
      <c r="EG12" s="25">
        <f t="shared" si="34"/>
        <v>385</v>
      </c>
      <c r="EH12" s="25">
        <f t="shared" si="34"/>
        <v>360</v>
      </c>
      <c r="EI12" s="25">
        <f t="shared" si="34"/>
        <v>130</v>
      </c>
      <c r="EJ12" s="25">
        <f t="shared" si="34"/>
        <v>99</v>
      </c>
      <c r="EK12" s="25">
        <f t="shared" si="34"/>
        <v>514</v>
      </c>
      <c r="EL12" s="25">
        <f t="shared" si="34"/>
        <v>0</v>
      </c>
      <c r="EM12" s="25">
        <f t="shared" si="34"/>
        <v>0</v>
      </c>
      <c r="EN12" s="25">
        <f t="shared" si="34"/>
        <v>114</v>
      </c>
      <c r="EO12" s="25">
        <f t="shared" si="34"/>
        <v>91</v>
      </c>
      <c r="EP12" s="25">
        <f t="shared" si="34"/>
        <v>539</v>
      </c>
      <c r="EQ12" s="25">
        <f t="shared" si="34"/>
        <v>306</v>
      </c>
      <c r="ER12" s="25">
        <f t="shared" si="34"/>
        <v>255</v>
      </c>
      <c r="ES12" s="25">
        <f t="shared" si="34"/>
        <v>161</v>
      </c>
      <c r="ET12" s="25">
        <f t="shared" si="34"/>
        <v>135</v>
      </c>
      <c r="EU12" s="25">
        <f t="shared" si="34"/>
        <v>313</v>
      </c>
      <c r="EV12" s="25">
        <f t="shared" si="34"/>
        <v>137</v>
      </c>
      <c r="EW12" s="25">
        <f t="shared" si="34"/>
        <v>129</v>
      </c>
      <c r="EX12" s="25">
        <f t="shared" si="34"/>
        <v>87</v>
      </c>
      <c r="EY12" s="25">
        <f t="shared" si="34"/>
        <v>86</v>
      </c>
      <c r="EZ12" s="25">
        <f t="shared" si="34"/>
        <v>156</v>
      </c>
      <c r="FA12" s="25">
        <f t="shared" si="34"/>
        <v>379</v>
      </c>
      <c r="FB12" s="25">
        <f t="shared" si="34"/>
        <v>423</v>
      </c>
      <c r="FC12" s="25">
        <f t="shared" si="34"/>
        <v>204</v>
      </c>
      <c r="FD12" s="25">
        <f t="shared" si="34"/>
        <v>209</v>
      </c>
      <c r="FE12" s="25">
        <f t="shared" si="34"/>
        <v>445</v>
      </c>
      <c r="FF12" s="25">
        <f t="shared" ref="FF12:FK12" si="35">FF2+FF4+FF6+FF8</f>
        <v>280</v>
      </c>
      <c r="FG12" s="25">
        <f t="shared" si="35"/>
        <v>313</v>
      </c>
      <c r="FH12" s="25">
        <f t="shared" si="35"/>
        <v>161</v>
      </c>
      <c r="FI12" s="25">
        <f t="shared" si="35"/>
        <v>167</v>
      </c>
      <c r="FJ12" s="25">
        <f t="shared" si="35"/>
        <v>367</v>
      </c>
      <c r="FK12" s="25">
        <f t="shared" si="35"/>
        <v>0</v>
      </c>
      <c r="FL12" s="26">
        <f t="shared" ref="FL12:FU13" si="36">G12/B12*100</f>
        <v>57.876310157493279</v>
      </c>
      <c r="FM12" s="26">
        <f t="shared" si="36"/>
        <v>56.920077972709549</v>
      </c>
      <c r="FN12" s="26">
        <f t="shared" si="36"/>
        <v>56.331753938363093</v>
      </c>
      <c r="FO12" s="26">
        <f t="shared" si="36"/>
        <v>56.463520138421607</v>
      </c>
      <c r="FP12" s="26">
        <f t="shared" si="36"/>
        <v>55.568760611205434</v>
      </c>
      <c r="FQ12" s="26">
        <f t="shared" si="36"/>
        <v>0.44184017901164341</v>
      </c>
      <c r="FR12" s="26">
        <f t="shared" si="36"/>
        <v>0.17307409044041833</v>
      </c>
      <c r="FS12" s="26">
        <f t="shared" si="36"/>
        <v>0.14378145219266716</v>
      </c>
      <c r="FT12" s="26">
        <f t="shared" si="36"/>
        <v>6.4692963788964747E-2</v>
      </c>
      <c r="FU12" s="26">
        <f t="shared" si="36"/>
        <v>0.10863292256509489</v>
      </c>
      <c r="FV12" s="26">
        <f t="shared" ref="FV12:FZ13" si="37">Q12/G12*100</f>
        <v>3.9329464861379755</v>
      </c>
      <c r="FW12" s="26">
        <f t="shared" si="37"/>
        <v>3.9917513624981589</v>
      </c>
      <c r="FX12" s="26">
        <f t="shared" si="37"/>
        <v>4.0402588066139469</v>
      </c>
      <c r="FY12" s="26">
        <f t="shared" si="37"/>
        <v>3.89009005941538</v>
      </c>
      <c r="FZ12" s="26">
        <f t="shared" si="37"/>
        <v>3.9871677360219979</v>
      </c>
      <c r="GA12" s="26">
        <f t="shared" ref="GA12:GE13" si="38">V12/G12*100</f>
        <v>0</v>
      </c>
      <c r="GB12" s="26">
        <f t="shared" si="38"/>
        <v>0</v>
      </c>
      <c r="GC12" s="26">
        <f t="shared" si="38"/>
        <v>0</v>
      </c>
      <c r="GD12" s="26">
        <f t="shared" si="38"/>
        <v>0</v>
      </c>
      <c r="GE12" s="26">
        <f t="shared" si="38"/>
        <v>0</v>
      </c>
      <c r="GF12" s="26">
        <f t="shared" ref="GF12:GJ13" si="39">AA12/G12*100</f>
        <v>0</v>
      </c>
      <c r="GG12" s="26">
        <f t="shared" si="39"/>
        <v>5.5236411842686699E-3</v>
      </c>
      <c r="GH12" s="26">
        <f t="shared" si="39"/>
        <v>5.3918044572250183E-3</v>
      </c>
      <c r="GI12" s="26">
        <f t="shared" si="39"/>
        <v>5.1073392464972165E-3</v>
      </c>
      <c r="GJ12" s="26">
        <f t="shared" si="39"/>
        <v>5.0921682452388234E-3</v>
      </c>
      <c r="GK12" s="26">
        <f t="shared" ref="GK12:GO13" si="40">AF12/Q12*100</f>
        <v>3.5679845708775311</v>
      </c>
      <c r="GL12" s="26">
        <f t="shared" si="40"/>
        <v>10.793357933579335</v>
      </c>
      <c r="GM12" s="26">
        <f t="shared" si="40"/>
        <v>7.7402135231316729</v>
      </c>
      <c r="GN12" s="26">
        <f t="shared" si="40"/>
        <v>3.3260393873085339</v>
      </c>
      <c r="GO12" s="26">
        <f t="shared" si="40"/>
        <v>6.2579821200510848</v>
      </c>
      <c r="GP12" s="26">
        <f t="shared" ref="GP12:GT13" si="41">AZ12/Q12*100</f>
        <v>6.1716489874638381</v>
      </c>
      <c r="GQ12" s="26">
        <f t="shared" si="41"/>
        <v>50.784132841328415</v>
      </c>
      <c r="GR12" s="26">
        <f t="shared" si="41"/>
        <v>23.709964412811388</v>
      </c>
      <c r="GS12" s="26">
        <f t="shared" si="41"/>
        <v>12.822757111597374</v>
      </c>
      <c r="GT12" s="26">
        <f t="shared" si="41"/>
        <v>33.673903788846317</v>
      </c>
      <c r="GU12" s="26">
        <f t="shared" ref="GU12:GY13" si="42">AP12/AF12*100</f>
        <v>58.108108108108105</v>
      </c>
      <c r="GV12" s="26">
        <f t="shared" si="42"/>
        <v>65.811965811965806</v>
      </c>
      <c r="GW12" s="26">
        <f t="shared" si="42"/>
        <v>59.195402298850574</v>
      </c>
      <c r="GX12" s="26">
        <f t="shared" si="42"/>
        <v>51.315789473684212</v>
      </c>
      <c r="GY12" s="26">
        <f t="shared" si="42"/>
        <v>60.544217687074834</v>
      </c>
      <c r="GZ12" s="26">
        <f t="shared" ref="GZ12:HD13" si="43">AU12/Q12*100</f>
        <v>5.8341369334619095</v>
      </c>
      <c r="HA12" s="26">
        <f t="shared" si="43"/>
        <v>35.701107011070107</v>
      </c>
      <c r="HB12" s="26">
        <f t="shared" si="43"/>
        <v>19.572953736654807</v>
      </c>
      <c r="HC12" s="26">
        <f t="shared" si="43"/>
        <v>10.284463894967178</v>
      </c>
      <c r="HD12" s="26">
        <f t="shared" si="43"/>
        <v>24.478501489995743</v>
      </c>
      <c r="HE12" s="26">
        <f t="shared" ref="HE12:HI13" si="44">AZ12/Q12*100</f>
        <v>6.1716489874638381</v>
      </c>
      <c r="HF12" s="26">
        <f t="shared" si="44"/>
        <v>50.784132841328415</v>
      </c>
      <c r="HG12" s="26">
        <f t="shared" si="44"/>
        <v>23.709964412811388</v>
      </c>
      <c r="HH12" s="26">
        <f t="shared" si="44"/>
        <v>12.822757111597374</v>
      </c>
      <c r="HI12" s="26">
        <f t="shared" si="44"/>
        <v>33.673903788846317</v>
      </c>
      <c r="HJ12" s="26">
        <f t="shared" ref="HJ12:HN13" si="45">BE12/AU12*100</f>
        <v>40.495867768595041</v>
      </c>
      <c r="HK12" s="26">
        <f t="shared" si="45"/>
        <v>65.245478036175712</v>
      </c>
      <c r="HL12" s="26">
        <f t="shared" si="45"/>
        <v>51.590909090909086</v>
      </c>
      <c r="HM12" s="26">
        <f t="shared" si="45"/>
        <v>62.127659574468083</v>
      </c>
      <c r="HN12" s="26">
        <f t="shared" si="45"/>
        <v>65.217391304347828</v>
      </c>
      <c r="HO12" s="26">
        <f t="shared" ref="HO12:HS13" si="46">BJ12/Q12*100</f>
        <v>3.182256509161042</v>
      </c>
      <c r="HP12" s="26">
        <f t="shared" si="46"/>
        <v>5.4889298892988929</v>
      </c>
      <c r="HQ12" s="26">
        <f t="shared" si="46"/>
        <v>1.3790035587188614</v>
      </c>
      <c r="HR12" s="26">
        <f t="shared" si="46"/>
        <v>1.0503282275711159</v>
      </c>
      <c r="HS12" s="26">
        <f t="shared" si="46"/>
        <v>1.0642826734780759</v>
      </c>
      <c r="HT12" s="26">
        <f t="shared" ref="HT12:HX13" si="47">BO12/BJ12*100</f>
        <v>21.212121212121211</v>
      </c>
      <c r="HU12" s="26">
        <f t="shared" si="47"/>
        <v>41.17647058823529</v>
      </c>
      <c r="HV12" s="26">
        <f t="shared" si="47"/>
        <v>51.612903225806448</v>
      </c>
      <c r="HW12" s="26">
        <f t="shared" si="47"/>
        <v>41.666666666666671</v>
      </c>
      <c r="HX12" s="26">
        <f t="shared" si="47"/>
        <v>52</v>
      </c>
      <c r="HY12" s="26" t="e">
        <f t="shared" ref="HY12:IC13" si="48">BT12/AA12*100</f>
        <v>#DIV/0!</v>
      </c>
      <c r="HZ12" s="26">
        <f t="shared" si="48"/>
        <v>9000</v>
      </c>
      <c r="IA12" s="26">
        <f t="shared" si="48"/>
        <v>1800</v>
      </c>
      <c r="IB12" s="26">
        <f t="shared" si="48"/>
        <v>1500</v>
      </c>
      <c r="IC12" s="26">
        <f t="shared" si="48"/>
        <v>3466.6666666666665</v>
      </c>
      <c r="ID12" s="26">
        <f t="shared" ref="ID12:IH13" si="49">BY12/G12*100</f>
        <v>0.69215307012553573</v>
      </c>
      <c r="IE12" s="26">
        <f t="shared" si="49"/>
        <v>0.4124318750920607</v>
      </c>
      <c r="IF12" s="26">
        <f t="shared" si="49"/>
        <v>0.21207764198418405</v>
      </c>
      <c r="IG12" s="26">
        <f t="shared" si="49"/>
        <v>9.8741892098946182E-2</v>
      </c>
      <c r="IH12" s="26">
        <f t="shared" si="49"/>
        <v>0.13748854262144822</v>
      </c>
      <c r="II12" s="26">
        <f t="shared" ref="II12:IM13" si="50">CD12/G12*100</f>
        <v>5.7780559032123486</v>
      </c>
      <c r="IJ12" s="26">
        <f t="shared" si="50"/>
        <v>6.0226101045809397</v>
      </c>
      <c r="IK12" s="26">
        <f t="shared" si="50"/>
        <v>6.0909417685118621</v>
      </c>
      <c r="IL12" s="26">
        <f t="shared" si="50"/>
        <v>5.8632254549788048</v>
      </c>
      <c r="IM12" s="26">
        <f t="shared" si="50"/>
        <v>5.9883898564008557</v>
      </c>
      <c r="IN12" s="26">
        <f t="shared" ref="IN12:IR13" si="51">CI12/CD12*100</f>
        <v>11.585165736790286</v>
      </c>
      <c r="IO12" s="26">
        <f t="shared" si="51"/>
        <v>8.3154998471415471</v>
      </c>
      <c r="IP12" s="26">
        <f t="shared" si="51"/>
        <v>9.2652699911478322</v>
      </c>
      <c r="IQ12" s="26">
        <f t="shared" si="51"/>
        <v>3.0487804878048781</v>
      </c>
      <c r="IR12" s="26">
        <f t="shared" si="51"/>
        <v>7.5113378684807257</v>
      </c>
      <c r="IS12" s="26">
        <f t="shared" ref="IS12:IW13" si="52">CN12/CD12*100</f>
        <v>14.571709878569084</v>
      </c>
      <c r="IT12" s="26">
        <f t="shared" si="52"/>
        <v>8.8963619688168745</v>
      </c>
      <c r="IU12" s="26">
        <f t="shared" si="52"/>
        <v>12.068456771909117</v>
      </c>
      <c r="IV12" s="26">
        <f t="shared" si="52"/>
        <v>3.3681765389082461</v>
      </c>
      <c r="IW12" s="26">
        <f t="shared" si="52"/>
        <v>8.9285714285714288</v>
      </c>
      <c r="IX12" s="26">
        <f t="shared" ref="IX12:JB13" si="53">CS12/CD12*100</f>
        <v>38.628158844765345</v>
      </c>
      <c r="IY12" s="26">
        <f t="shared" si="53"/>
        <v>49.801284011005805</v>
      </c>
      <c r="IZ12" s="26">
        <f t="shared" si="53"/>
        <v>15.99291826497492</v>
      </c>
      <c r="JA12" s="26">
        <f t="shared" si="53"/>
        <v>10.801393728222997</v>
      </c>
      <c r="JB12" s="26">
        <f t="shared" si="53"/>
        <v>22.874149659863946</v>
      </c>
      <c r="JC12" s="26">
        <f t="shared" ref="JC12:JG13" si="54">CX12/CD12*100</f>
        <v>60.387266163439449</v>
      </c>
      <c r="JD12" s="26">
        <f t="shared" si="54"/>
        <v>68.174870070314881</v>
      </c>
      <c r="JE12" s="26">
        <f t="shared" si="54"/>
        <v>19.740336382413691</v>
      </c>
      <c r="JF12" s="26">
        <f t="shared" si="54"/>
        <v>13.269454123112659</v>
      </c>
      <c r="JG12" s="26">
        <f t="shared" si="54"/>
        <v>30.924036281179141</v>
      </c>
      <c r="JH12" s="26">
        <f t="shared" ref="JH12:JL13" si="55">G12/B12*100</f>
        <v>57.876310157493279</v>
      </c>
      <c r="JI12" s="26">
        <f t="shared" si="55"/>
        <v>56.920077972709549</v>
      </c>
      <c r="JJ12" s="26">
        <f t="shared" si="55"/>
        <v>56.331753938363093</v>
      </c>
      <c r="JK12" s="26">
        <f t="shared" si="55"/>
        <v>56.463520138421607</v>
      </c>
      <c r="JL12" s="26">
        <f t="shared" si="55"/>
        <v>55.568760611205434</v>
      </c>
      <c r="JM12" s="26">
        <f t="shared" ref="JM12:JQ13" si="56">DH12/G12*100</f>
        <v>9.623772139416694</v>
      </c>
      <c r="JN12" s="26">
        <f t="shared" si="56"/>
        <v>8.5027249963175713</v>
      </c>
      <c r="JO12" s="26">
        <f t="shared" si="56"/>
        <v>4.8670021567217825</v>
      </c>
      <c r="JP12" s="26">
        <f t="shared" si="56"/>
        <v>4.3105943240436506</v>
      </c>
      <c r="JQ12" s="26">
        <f t="shared" si="56"/>
        <v>10.399904946192756</v>
      </c>
      <c r="JR12" s="26">
        <f t="shared" ref="JR12:KA13" si="57">DM12/DH12*100</f>
        <v>0.25615763546798026</v>
      </c>
      <c r="JS12" s="26">
        <f t="shared" si="57"/>
        <v>0.43308791684712</v>
      </c>
      <c r="JT12" s="26">
        <f t="shared" si="57"/>
        <v>0.51698670605612995</v>
      </c>
      <c r="JU12" s="26">
        <f t="shared" si="57"/>
        <v>0.2764612954186414</v>
      </c>
      <c r="JV12" s="26">
        <f t="shared" si="57"/>
        <v>0.50595723845275009</v>
      </c>
      <c r="JW12" s="26">
        <f t="shared" si="57"/>
        <v>92.307692307692307</v>
      </c>
      <c r="JX12" s="26">
        <f t="shared" si="57"/>
        <v>90</v>
      </c>
      <c r="JY12" s="26">
        <f t="shared" si="57"/>
        <v>100</v>
      </c>
      <c r="JZ12" s="26">
        <f t="shared" si="57"/>
        <v>85.714285714285708</v>
      </c>
      <c r="KA12" s="26">
        <f t="shared" si="57"/>
        <v>93.548387096774192</v>
      </c>
      <c r="KB12" s="26">
        <f t="shared" ref="KB12:KF13" si="58">DW12/DH12*100</f>
        <v>19.901477832512317</v>
      </c>
      <c r="KC12" s="26">
        <f t="shared" si="58"/>
        <v>16.435686444348203</v>
      </c>
      <c r="KD12" s="26">
        <f t="shared" si="58"/>
        <v>14.364844903988184</v>
      </c>
      <c r="KE12" s="26">
        <f t="shared" si="58"/>
        <v>34.399684044233808</v>
      </c>
      <c r="KF12" s="26">
        <f t="shared" si="58"/>
        <v>92.06789619716011</v>
      </c>
      <c r="KG12" s="26">
        <f t="shared" ref="KG12:KK13" si="59">EB12/DH12*100</f>
        <v>8.3940886699507384</v>
      </c>
      <c r="KH12" s="26">
        <f t="shared" si="59"/>
        <v>8.2936336076223469</v>
      </c>
      <c r="KI12" s="26">
        <f t="shared" si="59"/>
        <v>8.4933530280649929</v>
      </c>
      <c r="KJ12" s="26">
        <f t="shared" si="59"/>
        <v>18.601895734597157</v>
      </c>
      <c r="KK12" s="26">
        <f t="shared" si="59"/>
        <v>12.599967357597519</v>
      </c>
      <c r="KL12" s="26">
        <f t="shared" ref="KL12:KP13" si="60">EG12/DH12*100</f>
        <v>7.5862068965517242</v>
      </c>
      <c r="KM12" s="26">
        <f t="shared" si="60"/>
        <v>7.7955825032481592</v>
      </c>
      <c r="KN12" s="26">
        <f t="shared" si="60"/>
        <v>4.800590841949778</v>
      </c>
      <c r="KO12" s="26">
        <f t="shared" si="60"/>
        <v>3.9099526066350712</v>
      </c>
      <c r="KP12" s="26">
        <f t="shared" si="60"/>
        <v>8.3890974375714045</v>
      </c>
      <c r="KQ12" s="26">
        <f t="shared" ref="KQ12:KU13" si="61">EL12/EG12*100</f>
        <v>0</v>
      </c>
      <c r="KR12" s="26">
        <f t="shared" si="61"/>
        <v>0</v>
      </c>
      <c r="KS12" s="26">
        <f t="shared" si="61"/>
        <v>87.692307692307693</v>
      </c>
      <c r="KT12" s="26">
        <f t="shared" si="61"/>
        <v>91.919191919191917</v>
      </c>
      <c r="KU12" s="26">
        <f t="shared" si="61"/>
        <v>104.86381322957199</v>
      </c>
      <c r="KV12" s="26">
        <f t="shared" ref="KV12:KZ13" si="62">EQ12/DH12*100</f>
        <v>6.0295566502463052</v>
      </c>
      <c r="KW12" s="26">
        <f t="shared" si="62"/>
        <v>5.5218709398007801</v>
      </c>
      <c r="KX12" s="26">
        <f t="shared" si="62"/>
        <v>5.9453471196454952</v>
      </c>
      <c r="KY12" s="26">
        <f t="shared" si="62"/>
        <v>5.3317535545023702</v>
      </c>
      <c r="KZ12" s="26">
        <f t="shared" si="62"/>
        <v>5.1085359882487351</v>
      </c>
      <c r="LA12" s="26">
        <f t="shared" ref="LA12:LE13" si="63">EV12/EQ12*100</f>
        <v>44.771241830065364</v>
      </c>
      <c r="LB12" s="26">
        <f t="shared" si="63"/>
        <v>50.588235294117645</v>
      </c>
      <c r="LC12" s="26">
        <f t="shared" si="63"/>
        <v>54.037267080745345</v>
      </c>
      <c r="LD12" s="26">
        <f t="shared" si="63"/>
        <v>63.703703703703709</v>
      </c>
      <c r="LE12" s="26">
        <f t="shared" si="63"/>
        <v>49.840255591054309</v>
      </c>
      <c r="LF12" s="26">
        <f t="shared" ref="LF12:LJ13" si="64">FA12/DH12*100</f>
        <v>7.4679802955665027</v>
      </c>
      <c r="LG12" s="26">
        <f t="shared" si="64"/>
        <v>9.159809441316586</v>
      </c>
      <c r="LH12" s="26">
        <f t="shared" si="64"/>
        <v>7.5332348596750363</v>
      </c>
      <c r="LI12" s="26">
        <f t="shared" si="64"/>
        <v>8.2543443917851498</v>
      </c>
      <c r="LJ12" s="26">
        <f t="shared" si="64"/>
        <v>7.262934551983026</v>
      </c>
      <c r="LK12" s="26">
        <f t="shared" ref="LK12:LO13" si="65">FF12/FA12*100</f>
        <v>73.878627968337724</v>
      </c>
      <c r="LL12" s="26">
        <f t="shared" si="65"/>
        <v>73.995271867612288</v>
      </c>
      <c r="LM12" s="26">
        <f t="shared" si="65"/>
        <v>78.921568627450981</v>
      </c>
      <c r="LN12" s="26">
        <f t="shared" si="65"/>
        <v>79.904306220095691</v>
      </c>
      <c r="LO12" s="26">
        <f t="shared" si="65"/>
        <v>82.471910112359552</v>
      </c>
    </row>
    <row r="13" spans="1:413" s="21" customFormat="1" x14ac:dyDescent="0.25">
      <c r="A13" s="24" t="s">
        <v>2</v>
      </c>
      <c r="B13" s="25">
        <f t="shared" ref="B13:AG13" si="66">B3+B5+B7+B9</f>
        <v>79386</v>
      </c>
      <c r="C13" s="25">
        <f t="shared" si="66"/>
        <v>82637</v>
      </c>
      <c r="D13" s="25">
        <f t="shared" si="66"/>
        <v>85497</v>
      </c>
      <c r="E13" s="25">
        <f t="shared" si="66"/>
        <v>89850</v>
      </c>
      <c r="F13" s="25">
        <f t="shared" si="66"/>
        <v>91730</v>
      </c>
      <c r="G13" s="25">
        <f t="shared" si="66"/>
        <v>44849</v>
      </c>
      <c r="H13" s="25">
        <f t="shared" si="66"/>
        <v>45890</v>
      </c>
      <c r="I13" s="25">
        <f t="shared" si="66"/>
        <v>46842</v>
      </c>
      <c r="J13" s="25">
        <f t="shared" si="66"/>
        <v>49312</v>
      </c>
      <c r="K13" s="25">
        <f t="shared" si="66"/>
        <v>49465</v>
      </c>
      <c r="L13" s="25">
        <f t="shared" si="66"/>
        <v>153</v>
      </c>
      <c r="M13" s="25">
        <f t="shared" si="66"/>
        <v>103</v>
      </c>
      <c r="N13" s="25">
        <f t="shared" si="66"/>
        <v>114</v>
      </c>
      <c r="O13" s="25">
        <f t="shared" si="66"/>
        <v>45</v>
      </c>
      <c r="P13" s="25">
        <f t="shared" si="66"/>
        <v>26</v>
      </c>
      <c r="Q13" s="25">
        <f t="shared" si="66"/>
        <v>1743</v>
      </c>
      <c r="R13" s="25">
        <f t="shared" si="66"/>
        <v>1846</v>
      </c>
      <c r="S13" s="25">
        <f t="shared" si="66"/>
        <v>1960</v>
      </c>
      <c r="T13" s="25">
        <f t="shared" si="66"/>
        <v>2003</v>
      </c>
      <c r="U13" s="25">
        <f t="shared" si="66"/>
        <v>2029</v>
      </c>
      <c r="V13" s="25">
        <f t="shared" si="66"/>
        <v>0</v>
      </c>
      <c r="W13" s="25">
        <f t="shared" si="66"/>
        <v>0</v>
      </c>
      <c r="X13" s="25">
        <f t="shared" si="66"/>
        <v>2</v>
      </c>
      <c r="Y13" s="25">
        <f t="shared" si="66"/>
        <v>1</v>
      </c>
      <c r="Z13" s="25">
        <f t="shared" si="66"/>
        <v>0</v>
      </c>
      <c r="AA13" s="25">
        <f t="shared" si="66"/>
        <v>4</v>
      </c>
      <c r="AB13" s="25">
        <f t="shared" si="66"/>
        <v>6</v>
      </c>
      <c r="AC13" s="25">
        <f t="shared" si="66"/>
        <v>9</v>
      </c>
      <c r="AD13" s="25">
        <f t="shared" si="66"/>
        <v>10</v>
      </c>
      <c r="AE13" s="25">
        <f t="shared" si="66"/>
        <v>10</v>
      </c>
      <c r="AF13" s="25">
        <f t="shared" si="66"/>
        <v>61</v>
      </c>
      <c r="AG13" s="25">
        <f t="shared" si="66"/>
        <v>181</v>
      </c>
      <c r="AH13" s="25">
        <f t="shared" ref="AH13:BM13" si="67">AH3+AH5+AH7+AH9</f>
        <v>68</v>
      </c>
      <c r="AI13" s="25">
        <f t="shared" si="67"/>
        <v>50</v>
      </c>
      <c r="AJ13" s="25">
        <f t="shared" si="67"/>
        <v>125</v>
      </c>
      <c r="AK13" s="25">
        <f t="shared" si="67"/>
        <v>61</v>
      </c>
      <c r="AL13" s="25">
        <f t="shared" si="67"/>
        <v>222</v>
      </c>
      <c r="AM13" s="25">
        <f t="shared" si="67"/>
        <v>109</v>
      </c>
      <c r="AN13" s="25">
        <f t="shared" si="67"/>
        <v>69</v>
      </c>
      <c r="AO13" s="25">
        <f t="shared" si="67"/>
        <v>179</v>
      </c>
      <c r="AP13" s="25">
        <f t="shared" si="67"/>
        <v>18</v>
      </c>
      <c r="AQ13" s="25">
        <f t="shared" si="67"/>
        <v>79</v>
      </c>
      <c r="AR13" s="25">
        <f t="shared" si="67"/>
        <v>43</v>
      </c>
      <c r="AS13" s="25">
        <f t="shared" si="67"/>
        <v>26</v>
      </c>
      <c r="AT13" s="25">
        <f t="shared" si="67"/>
        <v>34</v>
      </c>
      <c r="AU13" s="25">
        <f t="shared" si="67"/>
        <v>70</v>
      </c>
      <c r="AV13" s="25">
        <f t="shared" si="67"/>
        <v>378</v>
      </c>
      <c r="AW13" s="25">
        <f t="shared" si="67"/>
        <v>267</v>
      </c>
      <c r="AX13" s="25">
        <f t="shared" si="67"/>
        <v>119</v>
      </c>
      <c r="AY13" s="25">
        <f t="shared" si="67"/>
        <v>574</v>
      </c>
      <c r="AZ13" s="25">
        <f t="shared" si="67"/>
        <v>83</v>
      </c>
      <c r="BA13" s="25">
        <f t="shared" si="67"/>
        <v>679</v>
      </c>
      <c r="BB13" s="25">
        <f t="shared" si="67"/>
        <v>366</v>
      </c>
      <c r="BC13" s="25">
        <f t="shared" si="67"/>
        <v>150</v>
      </c>
      <c r="BD13" s="25">
        <f t="shared" si="67"/>
        <v>792</v>
      </c>
      <c r="BE13" s="25">
        <f t="shared" si="67"/>
        <v>45</v>
      </c>
      <c r="BF13" s="25">
        <f t="shared" si="67"/>
        <v>303</v>
      </c>
      <c r="BG13" s="25">
        <f t="shared" si="67"/>
        <v>132</v>
      </c>
      <c r="BH13" s="25">
        <f t="shared" si="67"/>
        <v>61</v>
      </c>
      <c r="BI13" s="25">
        <f t="shared" si="67"/>
        <v>434</v>
      </c>
      <c r="BJ13" s="25">
        <f t="shared" si="67"/>
        <v>20</v>
      </c>
      <c r="BK13" s="25">
        <f t="shared" si="67"/>
        <v>42</v>
      </c>
      <c r="BL13" s="25">
        <f t="shared" si="67"/>
        <v>6</v>
      </c>
      <c r="BM13" s="25">
        <f t="shared" si="67"/>
        <v>0</v>
      </c>
      <c r="BN13" s="25">
        <f t="shared" ref="BN13:CS13" si="68">BN3+BN5+BN7+BN9</f>
        <v>13</v>
      </c>
      <c r="BO13" s="25">
        <f t="shared" si="68"/>
        <v>6</v>
      </c>
      <c r="BP13" s="25">
        <f t="shared" si="68"/>
        <v>16</v>
      </c>
      <c r="BQ13" s="25">
        <f t="shared" si="68"/>
        <v>2</v>
      </c>
      <c r="BR13" s="25">
        <f t="shared" si="68"/>
        <v>0</v>
      </c>
      <c r="BS13" s="25">
        <f t="shared" si="68"/>
        <v>3</v>
      </c>
      <c r="BT13" s="25">
        <f t="shared" si="68"/>
        <v>19</v>
      </c>
      <c r="BU13" s="25">
        <f t="shared" si="68"/>
        <v>155</v>
      </c>
      <c r="BV13" s="25">
        <f t="shared" si="68"/>
        <v>63</v>
      </c>
      <c r="BW13" s="25">
        <f t="shared" si="68"/>
        <v>35</v>
      </c>
      <c r="BX13" s="25">
        <f t="shared" si="68"/>
        <v>113</v>
      </c>
      <c r="BY13" s="25">
        <f t="shared" si="68"/>
        <v>260</v>
      </c>
      <c r="BZ13" s="25">
        <f t="shared" si="68"/>
        <v>234</v>
      </c>
      <c r="CA13" s="25">
        <f t="shared" si="68"/>
        <v>125</v>
      </c>
      <c r="CB13" s="25">
        <f t="shared" si="68"/>
        <v>52</v>
      </c>
      <c r="CC13" s="25">
        <f t="shared" si="68"/>
        <v>47</v>
      </c>
      <c r="CD13" s="25">
        <f t="shared" si="68"/>
        <v>2688</v>
      </c>
      <c r="CE13" s="25">
        <f t="shared" si="68"/>
        <v>2922</v>
      </c>
      <c r="CF13" s="25">
        <f t="shared" si="68"/>
        <v>3047</v>
      </c>
      <c r="CG13" s="25">
        <f t="shared" si="68"/>
        <v>3099</v>
      </c>
      <c r="CH13" s="25">
        <f t="shared" si="68"/>
        <v>3146</v>
      </c>
      <c r="CI13" s="25">
        <f t="shared" si="68"/>
        <v>459</v>
      </c>
      <c r="CJ13" s="25">
        <f t="shared" si="68"/>
        <v>259</v>
      </c>
      <c r="CK13" s="25">
        <f t="shared" si="68"/>
        <v>124</v>
      </c>
      <c r="CL13" s="25">
        <f t="shared" si="68"/>
        <v>70</v>
      </c>
      <c r="CM13" s="25">
        <f t="shared" si="68"/>
        <v>200</v>
      </c>
      <c r="CN13" s="25">
        <f t="shared" si="68"/>
        <v>540</v>
      </c>
      <c r="CO13" s="25">
        <f t="shared" si="68"/>
        <v>283</v>
      </c>
      <c r="CP13" s="25">
        <f t="shared" si="68"/>
        <v>208</v>
      </c>
      <c r="CQ13" s="25">
        <f t="shared" si="68"/>
        <v>107</v>
      </c>
      <c r="CR13" s="25">
        <f t="shared" si="68"/>
        <v>284</v>
      </c>
      <c r="CS13" s="25">
        <f t="shared" si="68"/>
        <v>1040</v>
      </c>
      <c r="CT13" s="25">
        <f t="shared" ref="CT13:DY13" si="69">CT3+CT5+CT7+CT9</f>
        <v>906</v>
      </c>
      <c r="CU13" s="25">
        <f t="shared" si="69"/>
        <v>460</v>
      </c>
      <c r="CV13" s="25">
        <f t="shared" si="69"/>
        <v>203</v>
      </c>
      <c r="CW13" s="25">
        <f t="shared" si="69"/>
        <v>1196</v>
      </c>
      <c r="CX13" s="25">
        <f t="shared" si="69"/>
        <v>1901</v>
      </c>
      <c r="CY13" s="25">
        <f t="shared" si="69"/>
        <v>1479</v>
      </c>
      <c r="CZ13" s="25">
        <f t="shared" si="69"/>
        <v>641</v>
      </c>
      <c r="DA13" s="25">
        <f t="shared" si="69"/>
        <v>243</v>
      </c>
      <c r="DB13" s="25">
        <f t="shared" si="69"/>
        <v>1424</v>
      </c>
      <c r="DC13" s="25">
        <f t="shared" si="69"/>
        <v>39382</v>
      </c>
      <c r="DD13" s="25">
        <f t="shared" si="69"/>
        <v>41373</v>
      </c>
      <c r="DE13" s="25">
        <f t="shared" si="69"/>
        <v>43710</v>
      </c>
      <c r="DF13" s="25">
        <f t="shared" si="69"/>
        <v>47630</v>
      </c>
      <c r="DG13" s="25">
        <f t="shared" si="69"/>
        <v>49518</v>
      </c>
      <c r="DH13" s="25">
        <f t="shared" si="69"/>
        <v>5063</v>
      </c>
      <c r="DI13" s="25">
        <f t="shared" si="69"/>
        <v>4434</v>
      </c>
      <c r="DJ13" s="25">
        <f t="shared" si="69"/>
        <v>2372</v>
      </c>
      <c r="DK13" s="25">
        <f t="shared" si="69"/>
        <v>1998</v>
      </c>
      <c r="DL13" s="25">
        <f t="shared" si="69"/>
        <v>4725</v>
      </c>
      <c r="DM13" s="25">
        <f t="shared" si="69"/>
        <v>7</v>
      </c>
      <c r="DN13" s="25">
        <f t="shared" si="69"/>
        <v>4</v>
      </c>
      <c r="DO13" s="25">
        <f t="shared" si="69"/>
        <v>2</v>
      </c>
      <c r="DP13" s="25">
        <f t="shared" si="69"/>
        <v>3</v>
      </c>
      <c r="DQ13" s="25">
        <f t="shared" si="69"/>
        <v>12</v>
      </c>
      <c r="DR13" s="25">
        <f t="shared" si="69"/>
        <v>7</v>
      </c>
      <c r="DS13" s="25">
        <f t="shared" si="69"/>
        <v>4</v>
      </c>
      <c r="DT13" s="25">
        <f t="shared" si="69"/>
        <v>2</v>
      </c>
      <c r="DU13" s="25">
        <f t="shared" si="69"/>
        <v>3</v>
      </c>
      <c r="DV13" s="25">
        <f t="shared" si="69"/>
        <v>11</v>
      </c>
      <c r="DW13" s="25">
        <f t="shared" si="69"/>
        <v>618</v>
      </c>
      <c r="DX13" s="25">
        <f t="shared" si="69"/>
        <v>509</v>
      </c>
      <c r="DY13" s="25">
        <f t="shared" si="69"/>
        <v>146</v>
      </c>
      <c r="DZ13" s="25">
        <f t="shared" ref="DZ13:FJ13" si="70">DZ3+DZ5+DZ7+DZ9</f>
        <v>411</v>
      </c>
      <c r="EA13" s="25">
        <f t="shared" si="70"/>
        <v>3805</v>
      </c>
      <c r="EB13" s="25">
        <f t="shared" si="70"/>
        <v>333</v>
      </c>
      <c r="EC13" s="25">
        <f t="shared" si="70"/>
        <v>265</v>
      </c>
      <c r="ED13" s="25">
        <f t="shared" si="70"/>
        <v>74</v>
      </c>
      <c r="EE13" s="25">
        <f t="shared" si="70"/>
        <v>68</v>
      </c>
      <c r="EF13" s="25">
        <f t="shared" si="70"/>
        <v>231</v>
      </c>
      <c r="EG13" s="25">
        <f t="shared" si="70"/>
        <v>261</v>
      </c>
      <c r="EH13" s="25">
        <f t="shared" si="70"/>
        <v>195</v>
      </c>
      <c r="EI13" s="25">
        <f t="shared" si="70"/>
        <v>137</v>
      </c>
      <c r="EJ13" s="25">
        <f t="shared" si="70"/>
        <v>131</v>
      </c>
      <c r="EK13" s="25">
        <f t="shared" si="70"/>
        <v>220</v>
      </c>
      <c r="EL13" s="25">
        <f t="shared" si="70"/>
        <v>0</v>
      </c>
      <c r="EM13" s="25">
        <f t="shared" si="70"/>
        <v>0</v>
      </c>
      <c r="EN13" s="25">
        <f t="shared" si="70"/>
        <v>137</v>
      </c>
      <c r="EO13" s="25">
        <f t="shared" si="70"/>
        <v>122</v>
      </c>
      <c r="EP13" s="25">
        <f t="shared" si="70"/>
        <v>189</v>
      </c>
      <c r="EQ13" s="25">
        <f t="shared" si="70"/>
        <v>202</v>
      </c>
      <c r="ER13" s="25">
        <f t="shared" si="70"/>
        <v>158</v>
      </c>
      <c r="ES13" s="25">
        <f t="shared" si="70"/>
        <v>92</v>
      </c>
      <c r="ET13" s="25">
        <f t="shared" si="70"/>
        <v>117</v>
      </c>
      <c r="EU13" s="25">
        <f t="shared" si="70"/>
        <v>234</v>
      </c>
      <c r="EV13" s="25">
        <f t="shared" si="70"/>
        <v>92</v>
      </c>
      <c r="EW13" s="25">
        <f t="shared" si="70"/>
        <v>83</v>
      </c>
      <c r="EX13" s="25">
        <f t="shared" si="70"/>
        <v>62</v>
      </c>
      <c r="EY13" s="25">
        <f t="shared" si="70"/>
        <v>55</v>
      </c>
      <c r="EZ13" s="25">
        <f t="shared" si="70"/>
        <v>116</v>
      </c>
      <c r="FA13" s="25">
        <f t="shared" si="70"/>
        <v>265</v>
      </c>
      <c r="FB13" s="25">
        <f t="shared" si="70"/>
        <v>266</v>
      </c>
      <c r="FC13" s="25">
        <f t="shared" si="70"/>
        <v>117</v>
      </c>
      <c r="FD13" s="25">
        <f t="shared" si="70"/>
        <v>179</v>
      </c>
      <c r="FE13" s="25">
        <f t="shared" si="70"/>
        <v>391</v>
      </c>
      <c r="FF13" s="25">
        <f t="shared" si="70"/>
        <v>205</v>
      </c>
      <c r="FG13" s="25">
        <f t="shared" si="70"/>
        <v>219</v>
      </c>
      <c r="FH13" s="25">
        <f t="shared" si="70"/>
        <v>104</v>
      </c>
      <c r="FI13" s="25">
        <f t="shared" si="70"/>
        <v>167</v>
      </c>
      <c r="FJ13" s="25">
        <f t="shared" si="70"/>
        <v>334</v>
      </c>
      <c r="FK13" s="27"/>
      <c r="FL13" s="26">
        <f t="shared" si="36"/>
        <v>56.494847958078253</v>
      </c>
      <c r="FM13" s="26">
        <f t="shared" si="36"/>
        <v>55.532025605963433</v>
      </c>
      <c r="FN13" s="26">
        <f t="shared" si="36"/>
        <v>54.787887294291025</v>
      </c>
      <c r="FO13" s="26">
        <f t="shared" si="36"/>
        <v>54.882582081246525</v>
      </c>
      <c r="FP13" s="26">
        <f t="shared" si="36"/>
        <v>53.924561212253352</v>
      </c>
      <c r="FQ13" s="26">
        <f t="shared" si="36"/>
        <v>0.34114473009431645</v>
      </c>
      <c r="FR13" s="26">
        <f t="shared" si="36"/>
        <v>0.22444977119198081</v>
      </c>
      <c r="FS13" s="26">
        <f t="shared" si="36"/>
        <v>0.24337133341872677</v>
      </c>
      <c r="FT13" s="26">
        <f t="shared" si="36"/>
        <v>9.1255678131083706E-2</v>
      </c>
      <c r="FU13" s="26">
        <f t="shared" si="36"/>
        <v>5.2562417871222074E-2</v>
      </c>
      <c r="FV13" s="26">
        <f t="shared" si="37"/>
        <v>3.8863742781332915</v>
      </c>
      <c r="FW13" s="26">
        <f t="shared" si="37"/>
        <v>4.0226628895184131</v>
      </c>
      <c r="FX13" s="26">
        <f t="shared" si="37"/>
        <v>4.1842790657956535</v>
      </c>
      <c r="FY13" s="26">
        <f t="shared" si="37"/>
        <v>4.0618916288124591</v>
      </c>
      <c r="FZ13" s="26">
        <f t="shared" si="37"/>
        <v>4.1018902254119078</v>
      </c>
      <c r="GA13" s="26">
        <f t="shared" si="38"/>
        <v>0</v>
      </c>
      <c r="GB13" s="26">
        <f t="shared" si="38"/>
        <v>0</v>
      </c>
      <c r="GC13" s="26">
        <f t="shared" si="38"/>
        <v>4.2696725161180142E-3</v>
      </c>
      <c r="GD13" s="26">
        <f t="shared" si="38"/>
        <v>2.0279039584685269E-3</v>
      </c>
      <c r="GE13" s="26">
        <f t="shared" si="38"/>
        <v>0</v>
      </c>
      <c r="GF13" s="26">
        <f t="shared" si="39"/>
        <v>8.9188164730540261E-3</v>
      </c>
      <c r="GG13" s="26">
        <f t="shared" si="39"/>
        <v>1.3074743952930923E-2</v>
      </c>
      <c r="GH13" s="26">
        <f t="shared" si="39"/>
        <v>1.9213526322531062E-2</v>
      </c>
      <c r="GI13" s="26">
        <f t="shared" si="39"/>
        <v>2.0279039584685271E-2</v>
      </c>
      <c r="GJ13" s="26">
        <f t="shared" si="39"/>
        <v>2.0216314565854644E-2</v>
      </c>
      <c r="GK13" s="26">
        <f t="shared" si="40"/>
        <v>3.4997131382673552</v>
      </c>
      <c r="GL13" s="26">
        <f t="shared" si="40"/>
        <v>9.8049837486457214</v>
      </c>
      <c r="GM13" s="26">
        <f t="shared" si="40"/>
        <v>3.4693877551020407</v>
      </c>
      <c r="GN13" s="26">
        <f t="shared" si="40"/>
        <v>2.4962556165751373</v>
      </c>
      <c r="GO13" s="26">
        <f t="shared" si="40"/>
        <v>6.1606702809265643</v>
      </c>
      <c r="GP13" s="26">
        <f t="shared" si="41"/>
        <v>4.7619047619047619</v>
      </c>
      <c r="GQ13" s="26">
        <f t="shared" si="41"/>
        <v>36.782231852654391</v>
      </c>
      <c r="GR13" s="26">
        <f t="shared" si="41"/>
        <v>18.673469387755102</v>
      </c>
      <c r="GS13" s="26">
        <f t="shared" si="41"/>
        <v>7.4887668497254118</v>
      </c>
      <c r="GT13" s="26">
        <f t="shared" si="41"/>
        <v>39.034006899950711</v>
      </c>
      <c r="GU13" s="26">
        <f t="shared" si="42"/>
        <v>29.508196721311474</v>
      </c>
      <c r="GV13" s="26">
        <f t="shared" si="42"/>
        <v>43.646408839779006</v>
      </c>
      <c r="GW13" s="26">
        <f t="shared" si="42"/>
        <v>63.235294117647058</v>
      </c>
      <c r="GX13" s="26">
        <f t="shared" si="42"/>
        <v>52</v>
      </c>
      <c r="GY13" s="26">
        <f t="shared" si="42"/>
        <v>27.200000000000003</v>
      </c>
      <c r="GZ13" s="26">
        <f t="shared" si="43"/>
        <v>4.0160642570281126</v>
      </c>
      <c r="HA13" s="26">
        <f t="shared" si="43"/>
        <v>20.47670639219935</v>
      </c>
      <c r="HB13" s="26">
        <f t="shared" si="43"/>
        <v>13.622448979591836</v>
      </c>
      <c r="HC13" s="26">
        <f t="shared" si="43"/>
        <v>5.9410883674488266</v>
      </c>
      <c r="HD13" s="26">
        <f t="shared" si="43"/>
        <v>28.289797930014789</v>
      </c>
      <c r="HE13" s="26">
        <f t="shared" si="44"/>
        <v>4.7619047619047619</v>
      </c>
      <c r="HF13" s="26">
        <f t="shared" si="44"/>
        <v>36.782231852654391</v>
      </c>
      <c r="HG13" s="26">
        <f t="shared" si="44"/>
        <v>18.673469387755102</v>
      </c>
      <c r="HH13" s="26">
        <f t="shared" si="44"/>
        <v>7.4887668497254118</v>
      </c>
      <c r="HI13" s="26">
        <f t="shared" si="44"/>
        <v>39.034006899950711</v>
      </c>
      <c r="HJ13" s="26">
        <f t="shared" si="45"/>
        <v>64.285714285714292</v>
      </c>
      <c r="HK13" s="26">
        <f t="shared" si="45"/>
        <v>80.158730158730165</v>
      </c>
      <c r="HL13" s="26">
        <f t="shared" si="45"/>
        <v>49.438202247191008</v>
      </c>
      <c r="HM13" s="26">
        <f t="shared" si="45"/>
        <v>51.260504201680668</v>
      </c>
      <c r="HN13" s="26">
        <f t="shared" si="45"/>
        <v>75.609756097560975</v>
      </c>
      <c r="HO13" s="26">
        <f t="shared" si="46"/>
        <v>1.1474469305794608</v>
      </c>
      <c r="HP13" s="26">
        <f t="shared" si="46"/>
        <v>2.2751895991332609</v>
      </c>
      <c r="HQ13" s="26">
        <f t="shared" si="46"/>
        <v>0.30612244897959184</v>
      </c>
      <c r="HR13" s="26">
        <f t="shared" si="46"/>
        <v>0</v>
      </c>
      <c r="HS13" s="26">
        <f t="shared" si="46"/>
        <v>0.64070970921636272</v>
      </c>
      <c r="HT13" s="26">
        <f t="shared" si="47"/>
        <v>30</v>
      </c>
      <c r="HU13" s="26">
        <f t="shared" si="47"/>
        <v>38.095238095238095</v>
      </c>
      <c r="HV13" s="26">
        <f t="shared" si="47"/>
        <v>33.333333333333329</v>
      </c>
      <c r="HW13" s="26" t="e">
        <f t="shared" si="47"/>
        <v>#DIV/0!</v>
      </c>
      <c r="HX13" s="26">
        <f t="shared" si="47"/>
        <v>23.076923076923077</v>
      </c>
      <c r="HY13" s="26">
        <f t="shared" si="48"/>
        <v>475</v>
      </c>
      <c r="HZ13" s="26">
        <f t="shared" si="48"/>
        <v>2583.333333333333</v>
      </c>
      <c r="IA13" s="26">
        <f t="shared" si="48"/>
        <v>700</v>
      </c>
      <c r="IB13" s="26">
        <f t="shared" si="48"/>
        <v>350</v>
      </c>
      <c r="IC13" s="26">
        <f t="shared" si="48"/>
        <v>1130</v>
      </c>
      <c r="ID13" s="26">
        <f t="shared" si="49"/>
        <v>0.5797230707485117</v>
      </c>
      <c r="IE13" s="26">
        <f t="shared" si="49"/>
        <v>0.50991501416430596</v>
      </c>
      <c r="IF13" s="26">
        <f t="shared" si="49"/>
        <v>0.26685453225737588</v>
      </c>
      <c r="IG13" s="26">
        <f t="shared" si="49"/>
        <v>0.10545100584036339</v>
      </c>
      <c r="IH13" s="26">
        <f t="shared" si="49"/>
        <v>9.5016678459516821E-2</v>
      </c>
      <c r="II13" s="26">
        <f t="shared" si="50"/>
        <v>5.9934446698923054</v>
      </c>
      <c r="IJ13" s="26">
        <f t="shared" si="50"/>
        <v>6.3674003050773589</v>
      </c>
      <c r="IK13" s="26">
        <f t="shared" si="50"/>
        <v>6.5048460783057944</v>
      </c>
      <c r="IL13" s="26">
        <f t="shared" si="50"/>
        <v>6.2844743672939645</v>
      </c>
      <c r="IM13" s="26">
        <f t="shared" si="50"/>
        <v>6.360052562417871</v>
      </c>
      <c r="IN13" s="26">
        <f t="shared" si="51"/>
        <v>17.075892857142858</v>
      </c>
      <c r="IO13" s="26">
        <f t="shared" si="51"/>
        <v>8.8637919233401785</v>
      </c>
      <c r="IP13" s="26">
        <f t="shared" si="51"/>
        <v>4.0695766327535274</v>
      </c>
      <c r="IQ13" s="26">
        <f t="shared" si="51"/>
        <v>2.2587931590835755</v>
      </c>
      <c r="IR13" s="26">
        <f t="shared" si="51"/>
        <v>6.3572790845518119</v>
      </c>
      <c r="IS13" s="26">
        <f t="shared" si="52"/>
        <v>20.089285714285715</v>
      </c>
      <c r="IT13" s="26">
        <f t="shared" si="52"/>
        <v>9.6851471594798078</v>
      </c>
      <c r="IU13" s="26">
        <f t="shared" si="52"/>
        <v>6.826386609780112</v>
      </c>
      <c r="IV13" s="26">
        <f t="shared" si="52"/>
        <v>3.4527266860277508</v>
      </c>
      <c r="IW13" s="26">
        <f t="shared" si="52"/>
        <v>9.0273363000635722</v>
      </c>
      <c r="IX13" s="26">
        <f t="shared" si="53"/>
        <v>38.69047619047619</v>
      </c>
      <c r="IY13" s="26">
        <f t="shared" si="53"/>
        <v>31.006160164271044</v>
      </c>
      <c r="IZ13" s="26">
        <f t="shared" si="53"/>
        <v>15.096816540859862</v>
      </c>
      <c r="JA13" s="26">
        <f t="shared" si="53"/>
        <v>6.5505001613423683</v>
      </c>
      <c r="JB13" s="26">
        <f t="shared" si="53"/>
        <v>38.016528925619838</v>
      </c>
      <c r="JC13" s="26">
        <f t="shared" si="54"/>
        <v>70.72172619047619</v>
      </c>
      <c r="JD13" s="26">
        <f t="shared" si="54"/>
        <v>50.616016427104725</v>
      </c>
      <c r="JE13" s="26">
        <f t="shared" si="54"/>
        <v>21.037085658024285</v>
      </c>
      <c r="JF13" s="26">
        <f t="shared" si="54"/>
        <v>7.8412391093901261</v>
      </c>
      <c r="JG13" s="26">
        <f t="shared" si="54"/>
        <v>45.263827082008902</v>
      </c>
      <c r="JH13" s="26">
        <f t="shared" si="55"/>
        <v>56.494847958078253</v>
      </c>
      <c r="JI13" s="26">
        <f t="shared" si="55"/>
        <v>55.532025605963433</v>
      </c>
      <c r="JJ13" s="26">
        <f t="shared" si="55"/>
        <v>54.787887294291025</v>
      </c>
      <c r="JK13" s="26">
        <f t="shared" si="55"/>
        <v>54.882582081246525</v>
      </c>
      <c r="JL13" s="26">
        <f t="shared" si="55"/>
        <v>53.924561212253352</v>
      </c>
      <c r="JM13" s="26">
        <f t="shared" si="56"/>
        <v>11.288991950768134</v>
      </c>
      <c r="JN13" s="26">
        <f t="shared" si="56"/>
        <v>9.6622357812159514</v>
      </c>
      <c r="JO13" s="26">
        <f t="shared" si="56"/>
        <v>5.0638316041159639</v>
      </c>
      <c r="JP13" s="26">
        <f t="shared" si="56"/>
        <v>4.051752109020117</v>
      </c>
      <c r="JQ13" s="26">
        <f t="shared" si="56"/>
        <v>9.5522086323663196</v>
      </c>
      <c r="JR13" s="26">
        <f t="shared" si="57"/>
        <v>0.13825794983211537</v>
      </c>
      <c r="JS13" s="26">
        <f t="shared" si="57"/>
        <v>9.0211998195760035E-2</v>
      </c>
      <c r="JT13" s="26">
        <f t="shared" si="57"/>
        <v>8.4317032040472167E-2</v>
      </c>
      <c r="JU13" s="26">
        <f t="shared" si="57"/>
        <v>0.15015015015015015</v>
      </c>
      <c r="JV13" s="26">
        <f t="shared" si="57"/>
        <v>0.25396825396825395</v>
      </c>
      <c r="JW13" s="26">
        <f t="shared" si="57"/>
        <v>100</v>
      </c>
      <c r="JX13" s="26">
        <f t="shared" si="57"/>
        <v>100</v>
      </c>
      <c r="JY13" s="26">
        <f t="shared" si="57"/>
        <v>100</v>
      </c>
      <c r="JZ13" s="26">
        <f t="shared" si="57"/>
        <v>100</v>
      </c>
      <c r="KA13" s="26">
        <f t="shared" si="57"/>
        <v>91.666666666666657</v>
      </c>
      <c r="KB13" s="26">
        <f t="shared" si="58"/>
        <v>12.206201856606755</v>
      </c>
      <c r="KC13" s="26">
        <f t="shared" si="58"/>
        <v>11.479476770410464</v>
      </c>
      <c r="KD13" s="26">
        <f t="shared" si="58"/>
        <v>6.1551433389544687</v>
      </c>
      <c r="KE13" s="26">
        <f t="shared" si="58"/>
        <v>20.57057057057057</v>
      </c>
      <c r="KF13" s="26">
        <f t="shared" si="58"/>
        <v>80.529100529100532</v>
      </c>
      <c r="KG13" s="26">
        <f t="shared" si="59"/>
        <v>6.57712818487063</v>
      </c>
      <c r="KH13" s="26">
        <f t="shared" si="59"/>
        <v>5.9765448804691017</v>
      </c>
      <c r="KI13" s="26">
        <f t="shared" si="59"/>
        <v>3.1197301854974704</v>
      </c>
      <c r="KJ13" s="26">
        <f t="shared" si="59"/>
        <v>3.4034034034034035</v>
      </c>
      <c r="KK13" s="26">
        <f t="shared" si="59"/>
        <v>4.8888888888888893</v>
      </c>
      <c r="KL13" s="26">
        <f t="shared" si="60"/>
        <v>5.1550464151688722</v>
      </c>
      <c r="KM13" s="26">
        <f t="shared" si="60"/>
        <v>4.3978349120433018</v>
      </c>
      <c r="KN13" s="26">
        <f t="shared" si="60"/>
        <v>5.7757166947723437</v>
      </c>
      <c r="KO13" s="26">
        <f t="shared" si="60"/>
        <v>6.556556556556556</v>
      </c>
      <c r="KP13" s="26">
        <f t="shared" si="60"/>
        <v>4.6560846560846558</v>
      </c>
      <c r="KQ13" s="26">
        <f t="shared" si="61"/>
        <v>0</v>
      </c>
      <c r="KR13" s="26">
        <f t="shared" si="61"/>
        <v>0</v>
      </c>
      <c r="KS13" s="26">
        <f t="shared" si="61"/>
        <v>100</v>
      </c>
      <c r="KT13" s="26">
        <f t="shared" si="61"/>
        <v>93.129770992366417</v>
      </c>
      <c r="KU13" s="26">
        <f t="shared" si="61"/>
        <v>85.909090909090907</v>
      </c>
      <c r="KV13" s="26">
        <f t="shared" si="62"/>
        <v>3.9897294094410429</v>
      </c>
      <c r="KW13" s="26">
        <f t="shared" si="62"/>
        <v>3.5633739287325215</v>
      </c>
      <c r="KX13" s="26">
        <f t="shared" si="62"/>
        <v>3.87858347386172</v>
      </c>
      <c r="KY13" s="26">
        <f t="shared" si="62"/>
        <v>5.8558558558558556</v>
      </c>
      <c r="KZ13" s="26">
        <f t="shared" si="62"/>
        <v>4.9523809523809526</v>
      </c>
      <c r="LA13" s="26">
        <f t="shared" si="63"/>
        <v>45.544554455445549</v>
      </c>
      <c r="LB13" s="26">
        <f t="shared" si="63"/>
        <v>52.531645569620252</v>
      </c>
      <c r="LC13" s="26">
        <f t="shared" si="63"/>
        <v>67.391304347826093</v>
      </c>
      <c r="LD13" s="26">
        <f t="shared" si="63"/>
        <v>47.008547008547005</v>
      </c>
      <c r="LE13" s="26">
        <f t="shared" si="63"/>
        <v>49.572649572649574</v>
      </c>
      <c r="LF13" s="26">
        <f t="shared" si="64"/>
        <v>5.2340509579300809</v>
      </c>
      <c r="LG13" s="26">
        <f t="shared" si="64"/>
        <v>5.9990978800180423</v>
      </c>
      <c r="LH13" s="26">
        <f t="shared" si="64"/>
        <v>4.9325463743676226</v>
      </c>
      <c r="LI13" s="26">
        <f t="shared" si="64"/>
        <v>8.9589589589589576</v>
      </c>
      <c r="LJ13" s="26">
        <f t="shared" si="64"/>
        <v>8.2751322751322753</v>
      </c>
      <c r="LK13" s="26">
        <f t="shared" si="65"/>
        <v>77.358490566037744</v>
      </c>
      <c r="LL13" s="26">
        <f t="shared" si="65"/>
        <v>82.330827067669176</v>
      </c>
      <c r="LM13" s="26">
        <f t="shared" si="65"/>
        <v>88.888888888888886</v>
      </c>
      <c r="LN13" s="26">
        <f t="shared" si="65"/>
        <v>93.296089385474858</v>
      </c>
      <c r="LO13" s="26">
        <f t="shared" si="65"/>
        <v>85.42199488491049</v>
      </c>
    </row>
    <row r="14" spans="1:413" s="21" customFormat="1" x14ac:dyDescent="0.25">
      <c r="A14" s="24" t="s">
        <v>3</v>
      </c>
      <c r="B14" s="25">
        <f>B12-B13</f>
        <v>11729</v>
      </c>
      <c r="C14" s="25">
        <f t="shared" ref="C14:BN14" si="71">C12-C13</f>
        <v>12781</v>
      </c>
      <c r="D14" s="25">
        <f t="shared" si="71"/>
        <v>13275</v>
      </c>
      <c r="E14" s="25">
        <f t="shared" si="71"/>
        <v>14180</v>
      </c>
      <c r="F14" s="25">
        <f t="shared" si="71"/>
        <v>14290</v>
      </c>
      <c r="G14" s="25">
        <f t="shared" si="71"/>
        <v>7885</v>
      </c>
      <c r="H14" s="25">
        <f t="shared" si="71"/>
        <v>8422</v>
      </c>
      <c r="I14" s="25">
        <f t="shared" si="71"/>
        <v>8798</v>
      </c>
      <c r="J14" s="25">
        <f t="shared" si="71"/>
        <v>9427</v>
      </c>
      <c r="K14" s="25">
        <f t="shared" si="71"/>
        <v>9449</v>
      </c>
      <c r="L14" s="25">
        <f t="shared" si="71"/>
        <v>80</v>
      </c>
      <c r="M14" s="25">
        <f t="shared" si="71"/>
        <v>-9</v>
      </c>
      <c r="N14" s="25">
        <f t="shared" si="71"/>
        <v>-34</v>
      </c>
      <c r="O14" s="25">
        <f t="shared" si="71"/>
        <v>-7</v>
      </c>
      <c r="P14" s="25">
        <f t="shared" si="71"/>
        <v>38</v>
      </c>
      <c r="Q14" s="25">
        <f t="shared" si="71"/>
        <v>331</v>
      </c>
      <c r="R14" s="25">
        <f t="shared" si="71"/>
        <v>322</v>
      </c>
      <c r="S14" s="25">
        <f t="shared" si="71"/>
        <v>288</v>
      </c>
      <c r="T14" s="25">
        <f t="shared" si="71"/>
        <v>282</v>
      </c>
      <c r="U14" s="25">
        <f t="shared" si="71"/>
        <v>320</v>
      </c>
      <c r="V14" s="25">
        <f t="shared" si="71"/>
        <v>0</v>
      </c>
      <c r="W14" s="25">
        <f t="shared" si="71"/>
        <v>0</v>
      </c>
      <c r="X14" s="25">
        <f t="shared" si="71"/>
        <v>-2</v>
      </c>
      <c r="Y14" s="25">
        <f t="shared" si="71"/>
        <v>-1</v>
      </c>
      <c r="Z14" s="25">
        <f t="shared" si="71"/>
        <v>0</v>
      </c>
      <c r="AA14" s="25">
        <f t="shared" si="71"/>
        <v>-4</v>
      </c>
      <c r="AB14" s="25">
        <f t="shared" si="71"/>
        <v>-3</v>
      </c>
      <c r="AC14" s="25">
        <f t="shared" si="71"/>
        <v>-6</v>
      </c>
      <c r="AD14" s="25">
        <f t="shared" si="71"/>
        <v>-7</v>
      </c>
      <c r="AE14" s="25">
        <f t="shared" si="71"/>
        <v>-7</v>
      </c>
      <c r="AF14" s="25">
        <f t="shared" si="71"/>
        <v>13</v>
      </c>
      <c r="AG14" s="25">
        <f t="shared" si="71"/>
        <v>53</v>
      </c>
      <c r="AH14" s="25">
        <f t="shared" si="71"/>
        <v>106</v>
      </c>
      <c r="AI14" s="25">
        <f t="shared" si="71"/>
        <v>26</v>
      </c>
      <c r="AJ14" s="25">
        <f t="shared" si="71"/>
        <v>22</v>
      </c>
      <c r="AK14" s="25">
        <f t="shared" si="71"/>
        <v>14</v>
      </c>
      <c r="AL14" s="25">
        <f t="shared" si="71"/>
        <v>37</v>
      </c>
      <c r="AM14" s="25">
        <f t="shared" si="71"/>
        <v>100</v>
      </c>
      <c r="AN14" s="25">
        <f t="shared" si="71"/>
        <v>14</v>
      </c>
      <c r="AO14" s="25">
        <f t="shared" si="71"/>
        <v>1</v>
      </c>
      <c r="AP14" s="25">
        <f t="shared" si="71"/>
        <v>25</v>
      </c>
      <c r="AQ14" s="25">
        <f t="shared" si="71"/>
        <v>75</v>
      </c>
      <c r="AR14" s="25">
        <f t="shared" si="71"/>
        <v>60</v>
      </c>
      <c r="AS14" s="25">
        <f t="shared" si="71"/>
        <v>13</v>
      </c>
      <c r="AT14" s="25">
        <f t="shared" si="71"/>
        <v>55</v>
      </c>
      <c r="AU14" s="25">
        <f t="shared" si="71"/>
        <v>51</v>
      </c>
      <c r="AV14" s="25">
        <f t="shared" si="71"/>
        <v>396</v>
      </c>
      <c r="AW14" s="25">
        <f t="shared" si="71"/>
        <v>173</v>
      </c>
      <c r="AX14" s="25">
        <f t="shared" si="71"/>
        <v>116</v>
      </c>
      <c r="AY14" s="25">
        <f t="shared" si="71"/>
        <v>1</v>
      </c>
      <c r="AZ14" s="25">
        <f t="shared" si="71"/>
        <v>45</v>
      </c>
      <c r="BA14" s="25">
        <f t="shared" si="71"/>
        <v>422</v>
      </c>
      <c r="BB14" s="25">
        <f t="shared" si="71"/>
        <v>167</v>
      </c>
      <c r="BC14" s="25">
        <f t="shared" si="71"/>
        <v>143</v>
      </c>
      <c r="BD14" s="25">
        <f t="shared" si="71"/>
        <v>-1</v>
      </c>
      <c r="BE14" s="25">
        <f t="shared" si="71"/>
        <v>4</v>
      </c>
      <c r="BF14" s="25">
        <f t="shared" si="71"/>
        <v>202</v>
      </c>
      <c r="BG14" s="25">
        <f t="shared" si="71"/>
        <v>95</v>
      </c>
      <c r="BH14" s="25">
        <f t="shared" si="71"/>
        <v>85</v>
      </c>
      <c r="BI14" s="25">
        <f t="shared" si="71"/>
        <v>-59</v>
      </c>
      <c r="BJ14" s="25">
        <f t="shared" si="71"/>
        <v>46</v>
      </c>
      <c r="BK14" s="25">
        <f t="shared" si="71"/>
        <v>77</v>
      </c>
      <c r="BL14" s="25">
        <f t="shared" si="71"/>
        <v>25</v>
      </c>
      <c r="BM14" s="25">
        <f t="shared" si="71"/>
        <v>24</v>
      </c>
      <c r="BN14" s="25">
        <f t="shared" si="71"/>
        <v>12</v>
      </c>
      <c r="BO14" s="25">
        <f t="shared" ref="BO14:DU14" si="72">BO12-BO13</f>
        <v>8</v>
      </c>
      <c r="BP14" s="25">
        <f t="shared" si="72"/>
        <v>33</v>
      </c>
      <c r="BQ14" s="25">
        <f t="shared" si="72"/>
        <v>14</v>
      </c>
      <c r="BR14" s="25">
        <f t="shared" si="72"/>
        <v>10</v>
      </c>
      <c r="BS14" s="25">
        <f t="shared" si="72"/>
        <v>10</v>
      </c>
      <c r="BT14" s="25">
        <f t="shared" si="72"/>
        <v>12</v>
      </c>
      <c r="BU14" s="25">
        <f t="shared" si="72"/>
        <v>115</v>
      </c>
      <c r="BV14" s="25">
        <f t="shared" si="72"/>
        <v>-9</v>
      </c>
      <c r="BW14" s="25">
        <f t="shared" si="72"/>
        <v>10</v>
      </c>
      <c r="BX14" s="25">
        <f t="shared" si="72"/>
        <v>-9</v>
      </c>
      <c r="BY14" s="25">
        <f t="shared" si="72"/>
        <v>105</v>
      </c>
      <c r="BZ14" s="25">
        <f t="shared" si="72"/>
        <v>-10</v>
      </c>
      <c r="CA14" s="25">
        <f t="shared" si="72"/>
        <v>-7</v>
      </c>
      <c r="CB14" s="25">
        <f t="shared" si="72"/>
        <v>6</v>
      </c>
      <c r="CC14" s="25">
        <f t="shared" si="72"/>
        <v>34</v>
      </c>
      <c r="CD14" s="25">
        <f t="shared" si="72"/>
        <v>359</v>
      </c>
      <c r="CE14" s="25">
        <f t="shared" si="72"/>
        <v>349</v>
      </c>
      <c r="CF14" s="25">
        <f t="shared" si="72"/>
        <v>342</v>
      </c>
      <c r="CG14" s="25">
        <f t="shared" si="72"/>
        <v>345</v>
      </c>
      <c r="CH14" s="25">
        <f t="shared" si="72"/>
        <v>382</v>
      </c>
      <c r="CI14" s="25">
        <f t="shared" si="72"/>
        <v>-106</v>
      </c>
      <c r="CJ14" s="25">
        <f t="shared" si="72"/>
        <v>13</v>
      </c>
      <c r="CK14" s="25">
        <f t="shared" si="72"/>
        <v>190</v>
      </c>
      <c r="CL14" s="25">
        <f t="shared" si="72"/>
        <v>35</v>
      </c>
      <c r="CM14" s="25">
        <f t="shared" si="72"/>
        <v>65</v>
      </c>
      <c r="CN14" s="25">
        <f t="shared" si="72"/>
        <v>-96</v>
      </c>
      <c r="CO14" s="25">
        <f t="shared" si="72"/>
        <v>8</v>
      </c>
      <c r="CP14" s="25">
        <f t="shared" si="72"/>
        <v>201</v>
      </c>
      <c r="CQ14" s="25">
        <f t="shared" si="72"/>
        <v>9</v>
      </c>
      <c r="CR14" s="25">
        <f t="shared" si="72"/>
        <v>31</v>
      </c>
      <c r="CS14" s="25">
        <f t="shared" si="72"/>
        <v>137</v>
      </c>
      <c r="CT14" s="25">
        <f t="shared" si="72"/>
        <v>723</v>
      </c>
      <c r="CU14" s="25">
        <f t="shared" si="72"/>
        <v>82</v>
      </c>
      <c r="CV14" s="25">
        <f t="shared" si="72"/>
        <v>169</v>
      </c>
      <c r="CW14" s="25">
        <f t="shared" si="72"/>
        <v>-389</v>
      </c>
      <c r="CX14" s="25">
        <f t="shared" si="72"/>
        <v>-61</v>
      </c>
      <c r="CY14" s="25">
        <f t="shared" si="72"/>
        <v>751</v>
      </c>
      <c r="CZ14" s="25">
        <f t="shared" si="72"/>
        <v>28</v>
      </c>
      <c r="DA14" s="25">
        <f t="shared" si="72"/>
        <v>214</v>
      </c>
      <c r="DB14" s="25">
        <f t="shared" si="72"/>
        <v>-333</v>
      </c>
      <c r="DC14" s="25">
        <f t="shared" si="72"/>
        <v>8118</v>
      </c>
      <c r="DD14" s="25">
        <f t="shared" si="72"/>
        <v>8411</v>
      </c>
      <c r="DE14" s="25">
        <f t="shared" si="72"/>
        <v>8590</v>
      </c>
      <c r="DF14" s="25">
        <f t="shared" si="72"/>
        <v>9885</v>
      </c>
      <c r="DG14" s="25">
        <f t="shared" si="72"/>
        <v>9915</v>
      </c>
      <c r="DH14" s="25">
        <f t="shared" si="72"/>
        <v>12</v>
      </c>
      <c r="DI14" s="25">
        <f t="shared" si="72"/>
        <v>184</v>
      </c>
      <c r="DJ14" s="25">
        <f t="shared" si="72"/>
        <v>336</v>
      </c>
      <c r="DK14" s="25">
        <f t="shared" si="72"/>
        <v>534</v>
      </c>
      <c r="DL14" s="25">
        <f t="shared" si="72"/>
        <v>1402</v>
      </c>
      <c r="DM14" s="25">
        <f t="shared" si="72"/>
        <v>6</v>
      </c>
      <c r="DN14" s="25">
        <f t="shared" si="72"/>
        <v>16</v>
      </c>
      <c r="DO14" s="25">
        <f t="shared" si="72"/>
        <v>12</v>
      </c>
      <c r="DP14" s="25">
        <f t="shared" si="72"/>
        <v>4</v>
      </c>
      <c r="DQ14" s="25">
        <f t="shared" si="72"/>
        <v>19</v>
      </c>
      <c r="DR14" s="25">
        <f t="shared" si="72"/>
        <v>5</v>
      </c>
      <c r="DS14" s="25">
        <f t="shared" si="72"/>
        <v>14</v>
      </c>
      <c r="DT14" s="25">
        <f t="shared" si="72"/>
        <v>12</v>
      </c>
      <c r="DU14" s="25">
        <f t="shared" si="72"/>
        <v>3</v>
      </c>
      <c r="DV14" s="25">
        <f t="shared" ref="DV14:FJ14" si="73">DV12-DV13</f>
        <v>18</v>
      </c>
      <c r="DW14" s="25">
        <f t="shared" si="73"/>
        <v>392</v>
      </c>
      <c r="DX14" s="25">
        <f t="shared" si="73"/>
        <v>250</v>
      </c>
      <c r="DY14" s="25">
        <f t="shared" si="73"/>
        <v>243</v>
      </c>
      <c r="DZ14" s="25">
        <f t="shared" si="73"/>
        <v>460</v>
      </c>
      <c r="EA14" s="25">
        <f t="shared" si="73"/>
        <v>1836</v>
      </c>
      <c r="EB14" s="25">
        <f t="shared" si="73"/>
        <v>93</v>
      </c>
      <c r="EC14" s="25">
        <f t="shared" si="73"/>
        <v>118</v>
      </c>
      <c r="ED14" s="25">
        <f t="shared" si="73"/>
        <v>156</v>
      </c>
      <c r="EE14" s="25">
        <f t="shared" si="73"/>
        <v>403</v>
      </c>
      <c r="EF14" s="25">
        <f t="shared" si="73"/>
        <v>541</v>
      </c>
      <c r="EG14" s="25">
        <f t="shared" si="73"/>
        <v>124</v>
      </c>
      <c r="EH14" s="25">
        <f t="shared" si="73"/>
        <v>165</v>
      </c>
      <c r="EI14" s="25">
        <f t="shared" si="73"/>
        <v>-7</v>
      </c>
      <c r="EJ14" s="25">
        <f t="shared" si="73"/>
        <v>-32</v>
      </c>
      <c r="EK14" s="25">
        <f t="shared" si="73"/>
        <v>294</v>
      </c>
      <c r="EL14" s="25">
        <f t="shared" si="73"/>
        <v>0</v>
      </c>
      <c r="EM14" s="25">
        <f t="shared" si="73"/>
        <v>0</v>
      </c>
      <c r="EN14" s="25">
        <f t="shared" si="73"/>
        <v>-23</v>
      </c>
      <c r="EO14" s="25">
        <f t="shared" si="73"/>
        <v>-31</v>
      </c>
      <c r="EP14" s="25">
        <f t="shared" si="73"/>
        <v>350</v>
      </c>
      <c r="EQ14" s="25">
        <f t="shared" si="73"/>
        <v>104</v>
      </c>
      <c r="ER14" s="25">
        <f t="shared" si="73"/>
        <v>97</v>
      </c>
      <c r="ES14" s="25">
        <f t="shared" si="73"/>
        <v>69</v>
      </c>
      <c r="ET14" s="25">
        <f t="shared" si="73"/>
        <v>18</v>
      </c>
      <c r="EU14" s="25">
        <f t="shared" si="73"/>
        <v>79</v>
      </c>
      <c r="EV14" s="25">
        <f t="shared" si="73"/>
        <v>45</v>
      </c>
      <c r="EW14" s="25">
        <f t="shared" si="73"/>
        <v>46</v>
      </c>
      <c r="EX14" s="25">
        <f t="shared" si="73"/>
        <v>25</v>
      </c>
      <c r="EY14" s="25">
        <f t="shared" si="73"/>
        <v>31</v>
      </c>
      <c r="EZ14" s="25">
        <f t="shared" si="73"/>
        <v>40</v>
      </c>
      <c r="FA14" s="25">
        <f t="shared" si="73"/>
        <v>114</v>
      </c>
      <c r="FB14" s="25">
        <f t="shared" si="73"/>
        <v>157</v>
      </c>
      <c r="FC14" s="25">
        <f t="shared" si="73"/>
        <v>87</v>
      </c>
      <c r="FD14" s="25">
        <f t="shared" si="73"/>
        <v>30</v>
      </c>
      <c r="FE14" s="25">
        <f t="shared" si="73"/>
        <v>54</v>
      </c>
      <c r="FF14" s="25">
        <f t="shared" si="73"/>
        <v>75</v>
      </c>
      <c r="FG14" s="25">
        <f t="shared" si="73"/>
        <v>94</v>
      </c>
      <c r="FH14" s="25">
        <f t="shared" si="73"/>
        <v>57</v>
      </c>
      <c r="FI14" s="25">
        <f t="shared" si="73"/>
        <v>0</v>
      </c>
      <c r="FJ14" s="25">
        <f t="shared" si="73"/>
        <v>33</v>
      </c>
      <c r="FK14" s="27"/>
      <c r="FL14" s="26">
        <f>FL12-FL13</f>
        <v>1.3814621994150258</v>
      </c>
      <c r="FM14" s="26">
        <f t="shared" ref="FM14:HX14" si="74">FM12-FM13</f>
        <v>1.3880523667461162</v>
      </c>
      <c r="FN14" s="26">
        <f t="shared" si="74"/>
        <v>1.5438666440720681</v>
      </c>
      <c r="FO14" s="26">
        <f t="shared" si="74"/>
        <v>1.5809380571750822</v>
      </c>
      <c r="FP14" s="26">
        <f t="shared" si="74"/>
        <v>1.6441993989520824</v>
      </c>
      <c r="FQ14" s="26">
        <f t="shared" si="74"/>
        <v>0.10069544891732696</v>
      </c>
      <c r="FR14" s="26">
        <f t="shared" si="74"/>
        <v>-5.1375680751562486E-2</v>
      </c>
      <c r="FS14" s="26">
        <f t="shared" si="74"/>
        <v>-9.9589881226059607E-2</v>
      </c>
      <c r="FT14" s="26">
        <f t="shared" si="74"/>
        <v>-2.6562714342118959E-2</v>
      </c>
      <c r="FU14" s="26">
        <f t="shared" si="74"/>
        <v>5.607050469387282E-2</v>
      </c>
      <c r="FV14" s="26">
        <f>FV12-FV13</f>
        <v>4.6572208004683979E-2</v>
      </c>
      <c r="FW14" s="26">
        <f t="shared" ref="FW14:FZ14" si="75">FW12-FW13</f>
        <v>-3.0911527020254237E-2</v>
      </c>
      <c r="FX14" s="26">
        <f t="shared" si="75"/>
        <v>-0.14402025918170658</v>
      </c>
      <c r="FY14" s="26">
        <f t="shared" si="75"/>
        <v>-0.17180156939707913</v>
      </c>
      <c r="FZ14" s="26">
        <f t="shared" si="75"/>
        <v>-0.11472248938990992</v>
      </c>
      <c r="GA14" s="26">
        <f t="shared" si="74"/>
        <v>0</v>
      </c>
      <c r="GB14" s="26">
        <f t="shared" si="74"/>
        <v>0</v>
      </c>
      <c r="GC14" s="26">
        <f t="shared" si="74"/>
        <v>-4.2696725161180142E-3</v>
      </c>
      <c r="GD14" s="26">
        <f t="shared" si="74"/>
        <v>-2.0279039584685269E-3</v>
      </c>
      <c r="GE14" s="26">
        <f t="shared" si="74"/>
        <v>0</v>
      </c>
      <c r="GF14" s="26">
        <f t="shared" si="74"/>
        <v>-8.9188164730540261E-3</v>
      </c>
      <c r="GG14" s="26">
        <f t="shared" si="74"/>
        <v>-7.5511027686622533E-3</v>
      </c>
      <c r="GH14" s="26">
        <f t="shared" si="74"/>
        <v>-1.3821721865306044E-2</v>
      </c>
      <c r="GI14" s="26">
        <f t="shared" si="74"/>
        <v>-1.5171700338188054E-2</v>
      </c>
      <c r="GJ14" s="26">
        <f t="shared" si="74"/>
        <v>-1.512414632061582E-2</v>
      </c>
      <c r="GK14" s="26">
        <f t="shared" si="74"/>
        <v>6.8271432610175875E-2</v>
      </c>
      <c r="GL14" s="26">
        <f t="shared" si="74"/>
        <v>0.98837418493361362</v>
      </c>
      <c r="GM14" s="26">
        <f t="shared" si="74"/>
        <v>4.2708257680296322</v>
      </c>
      <c r="GN14" s="26">
        <f t="shared" si="74"/>
        <v>0.8297837707333966</v>
      </c>
      <c r="GO14" s="26">
        <f t="shared" si="74"/>
        <v>9.7311839124520461E-2</v>
      </c>
      <c r="GP14" s="26">
        <f t="shared" si="74"/>
        <v>1.4097442255590762</v>
      </c>
      <c r="GQ14" s="26">
        <f t="shared" si="74"/>
        <v>14.001900988674024</v>
      </c>
      <c r="GR14" s="26">
        <f t="shared" si="74"/>
        <v>5.0364950250562863</v>
      </c>
      <c r="GS14" s="26">
        <f t="shared" si="74"/>
        <v>5.3339902618719623</v>
      </c>
      <c r="GT14" s="26">
        <f t="shared" si="74"/>
        <v>-5.3601031111043937</v>
      </c>
      <c r="GU14" s="26">
        <f t="shared" si="74"/>
        <v>28.599911386796631</v>
      </c>
      <c r="GV14" s="26">
        <f t="shared" si="74"/>
        <v>22.165556972186799</v>
      </c>
      <c r="GW14" s="26">
        <f t="shared" si="74"/>
        <v>-4.0398918187964838</v>
      </c>
      <c r="GX14" s="26">
        <f t="shared" si="74"/>
        <v>-0.6842105263157876</v>
      </c>
      <c r="GY14" s="26">
        <f t="shared" si="74"/>
        <v>33.344217687074831</v>
      </c>
      <c r="GZ14" s="26">
        <f t="shared" si="74"/>
        <v>1.8180726764337969</v>
      </c>
      <c r="HA14" s="26">
        <f t="shared" si="74"/>
        <v>15.224400618870757</v>
      </c>
      <c r="HB14" s="26">
        <f t="shared" si="74"/>
        <v>5.950504757062971</v>
      </c>
      <c r="HC14" s="26">
        <f t="shared" si="74"/>
        <v>4.3433755275183517</v>
      </c>
      <c r="HD14" s="26">
        <f t="shared" si="74"/>
        <v>-3.8112964400190457</v>
      </c>
      <c r="HE14" s="26">
        <f t="shared" si="74"/>
        <v>1.4097442255590762</v>
      </c>
      <c r="HF14" s="26">
        <f t="shared" si="74"/>
        <v>14.001900988674024</v>
      </c>
      <c r="HG14" s="26">
        <f t="shared" si="74"/>
        <v>5.0364950250562863</v>
      </c>
      <c r="HH14" s="26">
        <f t="shared" si="74"/>
        <v>5.3339902618719623</v>
      </c>
      <c r="HI14" s="26">
        <f t="shared" si="74"/>
        <v>-5.3601031111043937</v>
      </c>
      <c r="HJ14" s="26">
        <f t="shared" si="74"/>
        <v>-23.789846517119251</v>
      </c>
      <c r="HK14" s="26">
        <f t="shared" si="74"/>
        <v>-14.913252122554454</v>
      </c>
      <c r="HL14" s="26">
        <f t="shared" si="74"/>
        <v>2.1527068437180787</v>
      </c>
      <c r="HM14" s="26">
        <f t="shared" si="74"/>
        <v>10.867155372787416</v>
      </c>
      <c r="HN14" s="26">
        <f t="shared" si="74"/>
        <v>-10.392364793213147</v>
      </c>
      <c r="HO14" s="26">
        <f t="shared" si="74"/>
        <v>2.034809578581581</v>
      </c>
      <c r="HP14" s="26">
        <f t="shared" si="74"/>
        <v>3.213740290165632</v>
      </c>
      <c r="HQ14" s="26">
        <f t="shared" si="74"/>
        <v>1.0728811097392694</v>
      </c>
      <c r="HR14" s="26">
        <f t="shared" si="74"/>
        <v>1.0503282275711159</v>
      </c>
      <c r="HS14" s="26">
        <f t="shared" si="74"/>
        <v>0.4235729642617132</v>
      </c>
      <c r="HT14" s="26">
        <f t="shared" si="74"/>
        <v>-8.787878787878789</v>
      </c>
      <c r="HU14" s="26">
        <f t="shared" si="74"/>
        <v>3.081232492997195</v>
      </c>
      <c r="HV14" s="26">
        <f t="shared" si="74"/>
        <v>18.27956989247312</v>
      </c>
      <c r="HW14" s="26" t="e">
        <f t="shared" si="74"/>
        <v>#DIV/0!</v>
      </c>
      <c r="HX14" s="26">
        <f t="shared" si="74"/>
        <v>28.923076923076923</v>
      </c>
      <c r="HY14" s="26" t="e">
        <f t="shared" ref="HY14:KE14" si="76">HY12-HY13</f>
        <v>#DIV/0!</v>
      </c>
      <c r="HZ14" s="26">
        <f t="shared" si="76"/>
        <v>6416.666666666667</v>
      </c>
      <c r="IA14" s="26">
        <f t="shared" si="76"/>
        <v>1100</v>
      </c>
      <c r="IB14" s="26">
        <f t="shared" si="76"/>
        <v>1150</v>
      </c>
      <c r="IC14" s="26">
        <f t="shared" si="76"/>
        <v>2336.6666666666665</v>
      </c>
      <c r="ID14" s="26">
        <f t="shared" si="76"/>
        <v>0.11242999937702403</v>
      </c>
      <c r="IE14" s="26">
        <f t="shared" si="76"/>
        <v>-9.7483139072245262E-2</v>
      </c>
      <c r="IF14" s="26">
        <f t="shared" si="76"/>
        <v>-5.4776890273191825E-2</v>
      </c>
      <c r="IG14" s="26">
        <f t="shared" si="76"/>
        <v>-6.7091137414172081E-3</v>
      </c>
      <c r="IH14" s="26">
        <f t="shared" si="76"/>
        <v>4.2471864161931397E-2</v>
      </c>
      <c r="II14" s="26">
        <f t="shared" si="76"/>
        <v>-0.21538876667995677</v>
      </c>
      <c r="IJ14" s="26">
        <f t="shared" si="76"/>
        <v>-0.34479020049641917</v>
      </c>
      <c r="IK14" s="26">
        <f t="shared" si="76"/>
        <v>-0.41390430979393233</v>
      </c>
      <c r="IL14" s="26">
        <f t="shared" si="76"/>
        <v>-0.42124891231515971</v>
      </c>
      <c r="IM14" s="26">
        <f t="shared" si="76"/>
        <v>-0.37166270601701523</v>
      </c>
      <c r="IN14" s="26">
        <f t="shared" si="76"/>
        <v>-5.490727120352572</v>
      </c>
      <c r="IO14" s="26">
        <f t="shared" si="76"/>
        <v>-0.54829207619863141</v>
      </c>
      <c r="IP14" s="26">
        <f t="shared" si="76"/>
        <v>5.1956933583943048</v>
      </c>
      <c r="IQ14" s="26">
        <f t="shared" si="76"/>
        <v>0.78998732872130262</v>
      </c>
      <c r="IR14" s="26">
        <f t="shared" si="76"/>
        <v>1.1540587839289138</v>
      </c>
      <c r="IS14" s="26">
        <f t="shared" si="76"/>
        <v>-5.5175758357166309</v>
      </c>
      <c r="IT14" s="26">
        <f t="shared" si="76"/>
        <v>-0.78878519066293329</v>
      </c>
      <c r="IU14" s="26">
        <f t="shared" si="76"/>
        <v>5.2420701621290053</v>
      </c>
      <c r="IV14" s="26">
        <f t="shared" si="76"/>
        <v>-8.4550147119504704E-2</v>
      </c>
      <c r="IW14" s="26">
        <f t="shared" si="76"/>
        <v>-9.8764871492143413E-2</v>
      </c>
      <c r="IX14" s="26">
        <f t="shared" si="76"/>
        <v>-6.2317345710845018E-2</v>
      </c>
      <c r="IY14" s="26">
        <f t="shared" si="76"/>
        <v>18.795123846734761</v>
      </c>
      <c r="IZ14" s="26">
        <f t="shared" si="76"/>
        <v>0.89610172411505751</v>
      </c>
      <c r="JA14" s="26">
        <f t="shared" si="76"/>
        <v>4.2508935668806291</v>
      </c>
      <c r="JB14" s="26">
        <f t="shared" si="76"/>
        <v>-15.142379265755892</v>
      </c>
      <c r="JC14" s="26">
        <f t="shared" si="76"/>
        <v>-10.334460027036741</v>
      </c>
      <c r="JD14" s="26">
        <f t="shared" si="76"/>
        <v>17.558853643210156</v>
      </c>
      <c r="JE14" s="26">
        <f t="shared" si="76"/>
        <v>-1.2967492756105941</v>
      </c>
      <c r="JF14" s="26">
        <f t="shared" si="76"/>
        <v>5.4282150137225331</v>
      </c>
      <c r="JG14" s="26">
        <f t="shared" si="76"/>
        <v>-14.339790800829761</v>
      </c>
      <c r="JH14" s="26">
        <f t="shared" si="76"/>
        <v>1.3814621994150258</v>
      </c>
      <c r="JI14" s="26">
        <f t="shared" si="76"/>
        <v>1.3880523667461162</v>
      </c>
      <c r="JJ14" s="26">
        <f t="shared" si="76"/>
        <v>1.5438666440720681</v>
      </c>
      <c r="JK14" s="26">
        <f t="shared" si="76"/>
        <v>1.5809380571750822</v>
      </c>
      <c r="JL14" s="26">
        <f t="shared" si="76"/>
        <v>1.6441993989520824</v>
      </c>
      <c r="JM14" s="26">
        <f t="shared" si="76"/>
        <v>-1.6652198113514398</v>
      </c>
      <c r="JN14" s="26">
        <f t="shared" si="76"/>
        <v>-1.1595107848983801</v>
      </c>
      <c r="JO14" s="26">
        <f t="shared" si="76"/>
        <v>-0.1968294473941814</v>
      </c>
      <c r="JP14" s="26">
        <f t="shared" si="76"/>
        <v>0.25884221502353366</v>
      </c>
      <c r="JQ14" s="26">
        <f t="shared" si="76"/>
        <v>0.84769631382643595</v>
      </c>
      <c r="JR14" s="26">
        <f t="shared" si="76"/>
        <v>0.11789968563586489</v>
      </c>
      <c r="JS14" s="26">
        <f t="shared" si="76"/>
        <v>0.34287591865135997</v>
      </c>
      <c r="JT14" s="26">
        <f t="shared" si="76"/>
        <v>0.43266967401565781</v>
      </c>
      <c r="JU14" s="26">
        <f t="shared" si="76"/>
        <v>0.12631114526849124</v>
      </c>
      <c r="JV14" s="26">
        <f t="shared" si="76"/>
        <v>0.25198898448449614</v>
      </c>
      <c r="JW14" s="26">
        <f t="shared" si="76"/>
        <v>-7.6923076923076934</v>
      </c>
      <c r="JX14" s="26">
        <f t="shared" si="76"/>
        <v>-10</v>
      </c>
      <c r="JY14" s="26">
        <f t="shared" si="76"/>
        <v>0</v>
      </c>
      <c r="JZ14" s="26">
        <f t="shared" si="76"/>
        <v>-14.285714285714292</v>
      </c>
      <c r="KA14" s="26">
        <f t="shared" si="76"/>
        <v>1.881720430107535</v>
      </c>
      <c r="KB14" s="26">
        <f t="shared" si="76"/>
        <v>7.6952759759055613</v>
      </c>
      <c r="KC14" s="26">
        <f t="shared" si="76"/>
        <v>4.9562096739377388</v>
      </c>
      <c r="KD14" s="26">
        <f t="shared" si="76"/>
        <v>8.2097015650337148</v>
      </c>
      <c r="KE14" s="26">
        <f t="shared" si="76"/>
        <v>13.829113473663238</v>
      </c>
      <c r="KF14" s="26">
        <f t="shared" ref="KF14:LO14" si="77">KF12-KF13</f>
        <v>11.538795668059578</v>
      </c>
      <c r="KG14" s="26">
        <f t="shared" si="77"/>
        <v>1.8169604850801084</v>
      </c>
      <c r="KH14" s="26">
        <f t="shared" si="77"/>
        <v>2.3170887271532452</v>
      </c>
      <c r="KI14" s="26">
        <f t="shared" si="77"/>
        <v>5.3736228425675225</v>
      </c>
      <c r="KJ14" s="26">
        <f t="shared" si="77"/>
        <v>15.198492331193753</v>
      </c>
      <c r="KK14" s="26">
        <f t="shared" si="77"/>
        <v>7.7110784687086298</v>
      </c>
      <c r="KL14" s="26">
        <f t="shared" si="77"/>
        <v>2.431160481382852</v>
      </c>
      <c r="KM14" s="26">
        <f t="shared" si="77"/>
        <v>3.3977475912048574</v>
      </c>
      <c r="KN14" s="26">
        <f t="shared" si="77"/>
        <v>-0.9751258528225657</v>
      </c>
      <c r="KO14" s="26">
        <f t="shared" si="77"/>
        <v>-2.6466039499214848</v>
      </c>
      <c r="KP14" s="26">
        <f t="shared" si="77"/>
        <v>3.7330127814867486</v>
      </c>
      <c r="KQ14" s="26">
        <f t="shared" si="77"/>
        <v>0</v>
      </c>
      <c r="KR14" s="26">
        <f t="shared" si="77"/>
        <v>0</v>
      </c>
      <c r="KS14" s="26">
        <f t="shared" si="77"/>
        <v>-12.307692307692307</v>
      </c>
      <c r="KT14" s="26">
        <f t="shared" si="77"/>
        <v>-1.2105790731745003</v>
      </c>
      <c r="KU14" s="26">
        <f t="shared" si="77"/>
        <v>18.954722320481082</v>
      </c>
      <c r="KV14" s="26">
        <f t="shared" si="77"/>
        <v>2.0398272408052622</v>
      </c>
      <c r="KW14" s="26">
        <f t="shared" si="77"/>
        <v>1.9584970110682587</v>
      </c>
      <c r="KX14" s="26">
        <f t="shared" si="77"/>
        <v>2.0667636457837752</v>
      </c>
      <c r="KY14" s="26">
        <f t="shared" si="77"/>
        <v>-0.52410230135348534</v>
      </c>
      <c r="KZ14" s="26">
        <f t="shared" si="77"/>
        <v>0.15615503586778257</v>
      </c>
      <c r="LA14" s="26">
        <f t="shared" si="77"/>
        <v>-0.77331262538018564</v>
      </c>
      <c r="LB14" s="26">
        <f t="shared" si="77"/>
        <v>-1.9434102755026075</v>
      </c>
      <c r="LC14" s="26">
        <f t="shared" si="77"/>
        <v>-13.354037267080749</v>
      </c>
      <c r="LD14" s="26">
        <f t="shared" si="77"/>
        <v>16.695156695156705</v>
      </c>
      <c r="LE14" s="26">
        <f t="shared" si="77"/>
        <v>0.26760601840473441</v>
      </c>
      <c r="LF14" s="26">
        <f t="shared" si="77"/>
        <v>2.2339293376364218</v>
      </c>
      <c r="LG14" s="26">
        <f t="shared" si="77"/>
        <v>3.1607115612985437</v>
      </c>
      <c r="LH14" s="26">
        <f t="shared" si="77"/>
        <v>2.6006884853074137</v>
      </c>
      <c r="LI14" s="26">
        <f t="shared" si="77"/>
        <v>-0.70461456717380777</v>
      </c>
      <c r="LJ14" s="26">
        <f t="shared" si="77"/>
        <v>-1.0121977231492494</v>
      </c>
      <c r="LK14" s="26">
        <f t="shared" si="77"/>
        <v>-3.4798625977000199</v>
      </c>
      <c r="LL14" s="26">
        <f t="shared" si="77"/>
        <v>-8.3355552000568878</v>
      </c>
      <c r="LM14" s="26">
        <f t="shared" si="77"/>
        <v>-9.9673202614379051</v>
      </c>
      <c r="LN14" s="26">
        <f t="shared" si="77"/>
        <v>-13.391783165379167</v>
      </c>
      <c r="LO14" s="26">
        <f t="shared" si="77"/>
        <v>-2.9500847725509374</v>
      </c>
    </row>
    <row r="18" spans="2:16" x14ac:dyDescent="0.25">
      <c r="B18" s="28" t="s">
        <v>342</v>
      </c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</row>
  </sheetData>
  <mergeCells count="1">
    <mergeCell ref="B18:P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and indic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hi</dc:creator>
  <cp:lastModifiedBy>salehi</cp:lastModifiedBy>
  <dcterms:created xsi:type="dcterms:W3CDTF">2023-12-28T09:36:35Z</dcterms:created>
  <dcterms:modified xsi:type="dcterms:W3CDTF">2025-09-12T09:54:09Z</dcterms:modified>
</cp:coreProperties>
</file>